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G:\これからの論文　卒論修論\マツダFEM\FINAL\"/>
    </mc:Choice>
  </mc:AlternateContent>
  <xr:revisionPtr revIDLastSave="0" documentId="13_ncr:1_{D2574856-9B7F-4838-A165-9C289E5B4DBB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LL" sheetId="1" r:id="rId1"/>
    <sheet name="SS" sheetId="2" r:id="rId2"/>
    <sheet name="P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I6" i="3"/>
  <c r="K6" i="3" s="1"/>
  <c r="O37" i="1" l="1"/>
  <c r="O41" i="1"/>
  <c r="O42" i="1"/>
  <c r="O46" i="1"/>
  <c r="O49" i="1"/>
  <c r="O53" i="1"/>
  <c r="O57" i="1"/>
  <c r="O58" i="1"/>
  <c r="O62" i="1"/>
  <c r="O65" i="1"/>
  <c r="O69" i="1"/>
  <c r="O73" i="1"/>
  <c r="O74" i="1"/>
  <c r="O7" i="1"/>
  <c r="O8" i="1"/>
  <c r="O10" i="1"/>
  <c r="O11" i="1"/>
  <c r="O12" i="1"/>
  <c r="O15" i="1"/>
  <c r="O16" i="1"/>
  <c r="O18" i="1"/>
  <c r="O19" i="1"/>
  <c r="O22" i="1"/>
  <c r="O23" i="1"/>
  <c r="O26" i="1"/>
  <c r="O27" i="1"/>
  <c r="O28" i="1"/>
  <c r="O30" i="1"/>
  <c r="I7" i="1"/>
  <c r="K7" i="1" s="1"/>
  <c r="I8" i="1"/>
  <c r="K8" i="1" s="1"/>
  <c r="I9" i="1"/>
  <c r="K9" i="1" s="1"/>
  <c r="I10" i="1"/>
  <c r="K10" i="1" s="1"/>
  <c r="I11" i="1"/>
  <c r="I12" i="1"/>
  <c r="K12" i="1" s="1"/>
  <c r="I13" i="1"/>
  <c r="K13" i="1" s="1"/>
  <c r="I14" i="1"/>
  <c r="K14" i="1" s="1"/>
  <c r="I15" i="1"/>
  <c r="I16" i="1"/>
  <c r="K16" i="1" s="1"/>
  <c r="I17" i="1"/>
  <c r="I18" i="1"/>
  <c r="K18" i="1" s="1"/>
  <c r="I19" i="1"/>
  <c r="I20" i="1"/>
  <c r="I21" i="1"/>
  <c r="I22" i="1"/>
  <c r="K22" i="1" s="1"/>
  <c r="I23" i="1"/>
  <c r="I24" i="1"/>
  <c r="K24" i="1" s="1"/>
  <c r="I25" i="1"/>
  <c r="K25" i="1" s="1"/>
  <c r="I26" i="1"/>
  <c r="K26" i="1" s="1"/>
  <c r="I27" i="1"/>
  <c r="I28" i="1"/>
  <c r="K28" i="1" s="1"/>
  <c r="I29" i="1"/>
  <c r="K29" i="1" s="1"/>
  <c r="I30" i="1"/>
  <c r="K30" i="1" s="1"/>
  <c r="I31" i="1"/>
  <c r="I32" i="1"/>
  <c r="K32" i="1" s="1"/>
  <c r="I33" i="1"/>
  <c r="I34" i="1"/>
  <c r="K34" i="1" s="1"/>
  <c r="I35" i="1"/>
  <c r="K35" i="1" s="1"/>
  <c r="I36" i="1"/>
  <c r="K36" i="1" s="1"/>
  <c r="I37" i="1"/>
  <c r="K37" i="1" s="1"/>
  <c r="I38" i="1"/>
  <c r="K38" i="1" s="1"/>
  <c r="I39" i="1"/>
  <c r="I40" i="1"/>
  <c r="K40" i="1" s="1"/>
  <c r="I41" i="1"/>
  <c r="K41" i="1" s="1"/>
  <c r="I42" i="1"/>
  <c r="K42" i="1" s="1"/>
  <c r="I43" i="1"/>
  <c r="K43" i="1" s="1"/>
  <c r="I44" i="1"/>
  <c r="K44" i="1" s="1"/>
  <c r="I45" i="1"/>
  <c r="K45" i="1" s="1"/>
  <c r="I46" i="1"/>
  <c r="K46" i="1" s="1"/>
  <c r="I47" i="1"/>
  <c r="I48" i="1"/>
  <c r="K48" i="1" s="1"/>
  <c r="I49" i="1"/>
  <c r="K49" i="1" s="1"/>
  <c r="I50" i="1"/>
  <c r="K50" i="1" s="1"/>
  <c r="I51" i="1"/>
  <c r="K51" i="1" s="1"/>
  <c r="I52" i="1"/>
  <c r="K52" i="1" s="1"/>
  <c r="I53" i="1"/>
  <c r="K53" i="1" s="1"/>
  <c r="I54" i="1"/>
  <c r="K54" i="1" s="1"/>
  <c r="I55" i="1"/>
  <c r="I56" i="1"/>
  <c r="K56" i="1" s="1"/>
  <c r="I57" i="1"/>
  <c r="K57" i="1" s="1"/>
  <c r="I58" i="1"/>
  <c r="K58" i="1" s="1"/>
  <c r="I59" i="1"/>
  <c r="K59" i="1" s="1"/>
  <c r="I60" i="1"/>
  <c r="K60" i="1" s="1"/>
  <c r="I61" i="1"/>
  <c r="K61" i="1" s="1"/>
  <c r="I62" i="1"/>
  <c r="K62" i="1" s="1"/>
  <c r="I63" i="1"/>
  <c r="K63" i="1" s="1"/>
  <c r="I64" i="1"/>
  <c r="K64" i="1" s="1"/>
  <c r="I65" i="1"/>
  <c r="K65" i="1" s="1"/>
  <c r="I66" i="1"/>
  <c r="K66" i="1" s="1"/>
  <c r="I67" i="1"/>
  <c r="K67" i="1" s="1"/>
  <c r="I68" i="1"/>
  <c r="K68" i="1" s="1"/>
  <c r="I69" i="1"/>
  <c r="K69" i="1" s="1"/>
  <c r="I70" i="1"/>
  <c r="K70" i="1" s="1"/>
  <c r="I71" i="1"/>
  <c r="K71" i="1" s="1"/>
  <c r="I72" i="1"/>
  <c r="K72" i="1" s="1"/>
  <c r="I73" i="1"/>
  <c r="K73" i="1" s="1"/>
  <c r="I74" i="1"/>
  <c r="K74" i="1" s="1"/>
  <c r="I75" i="1"/>
  <c r="I76" i="1"/>
  <c r="K76" i="1" s="1"/>
  <c r="O6" i="1"/>
  <c r="I6" i="1"/>
  <c r="K6" i="1" s="1"/>
  <c r="F78" i="1"/>
  <c r="O76" i="1"/>
  <c r="O75" i="1"/>
  <c r="K75" i="1"/>
  <c r="O72" i="1"/>
  <c r="O71" i="1"/>
  <c r="O70" i="1"/>
  <c r="O68" i="1"/>
  <c r="O67" i="1"/>
  <c r="O66" i="1"/>
  <c r="O64" i="1"/>
  <c r="O63" i="1"/>
  <c r="O61" i="1"/>
  <c r="O60" i="1"/>
  <c r="O59" i="1"/>
  <c r="O56" i="1"/>
  <c r="O55" i="1"/>
  <c r="K55" i="1"/>
  <c r="O54" i="1"/>
  <c r="O52" i="1"/>
  <c r="O51" i="1"/>
  <c r="O50" i="1"/>
  <c r="O48" i="1"/>
  <c r="O47" i="1"/>
  <c r="K47" i="1"/>
  <c r="O45" i="1"/>
  <c r="O44" i="1"/>
  <c r="O43" i="1"/>
  <c r="O40" i="1"/>
  <c r="O39" i="1"/>
  <c r="K39" i="1"/>
  <c r="O38" i="1"/>
  <c r="O36" i="1"/>
  <c r="O35" i="1"/>
  <c r="O34" i="1"/>
  <c r="O33" i="1"/>
  <c r="K33" i="1"/>
  <c r="O32" i="1"/>
  <c r="O31" i="1"/>
  <c r="K31" i="1"/>
  <c r="O29" i="1"/>
  <c r="K27" i="1"/>
  <c r="O25" i="1"/>
  <c r="O24" i="1"/>
  <c r="K23" i="1"/>
  <c r="O21" i="1"/>
  <c r="K21" i="1"/>
  <c r="O20" i="1"/>
  <c r="K20" i="1"/>
  <c r="K19" i="1"/>
  <c r="O17" i="1"/>
  <c r="K17" i="1"/>
  <c r="K15" i="1"/>
  <c r="O14" i="1"/>
  <c r="O13" i="1"/>
  <c r="K11" i="1"/>
  <c r="O9" i="1"/>
  <c r="N7" i="2"/>
  <c r="O7" i="2" s="1"/>
  <c r="N8" i="2"/>
  <c r="O8" i="2" s="1"/>
  <c r="N9" i="2"/>
  <c r="O9" i="2" s="1"/>
  <c r="N10" i="2"/>
  <c r="N11" i="2"/>
  <c r="N12" i="2"/>
  <c r="O12" i="2" s="1"/>
  <c r="N13" i="2"/>
  <c r="O13" i="2" s="1"/>
  <c r="N14" i="2"/>
  <c r="N15" i="2"/>
  <c r="O15" i="2" s="1"/>
  <c r="N16" i="2"/>
  <c r="O16" i="2" s="1"/>
  <c r="N17" i="2"/>
  <c r="O17" i="2" s="1"/>
  <c r="N18" i="2"/>
  <c r="O18" i="2" s="1"/>
  <c r="N19" i="2"/>
  <c r="O19" i="2" s="1"/>
  <c r="N20" i="2"/>
  <c r="N21" i="2"/>
  <c r="O21" i="2" s="1"/>
  <c r="N22" i="2"/>
  <c r="O22" i="2" s="1"/>
  <c r="N23" i="2"/>
  <c r="O23" i="2" s="1"/>
  <c r="N24" i="2"/>
  <c r="O24" i="2" s="1"/>
  <c r="N25" i="2"/>
  <c r="O25" i="2" s="1"/>
  <c r="N26" i="2"/>
  <c r="N27" i="2"/>
  <c r="O27" i="2" s="1"/>
  <c r="N28" i="2"/>
  <c r="N29" i="2"/>
  <c r="O29" i="2" s="1"/>
  <c r="N30" i="2"/>
  <c r="O30" i="2" s="1"/>
  <c r="N31" i="2"/>
  <c r="O31" i="2" s="1"/>
  <c r="N32" i="2"/>
  <c r="O32" i="2" s="1"/>
  <c r="N33" i="2"/>
  <c r="O33" i="2" s="1"/>
  <c r="N34" i="2"/>
  <c r="N35" i="2"/>
  <c r="O35" i="2" s="1"/>
  <c r="N36" i="2"/>
  <c r="N37" i="2"/>
  <c r="O37" i="2" s="1"/>
  <c r="N38" i="2"/>
  <c r="O38" i="2" s="1"/>
  <c r="N39" i="2"/>
  <c r="O39" i="2" s="1"/>
  <c r="N40" i="2"/>
  <c r="O40" i="2" s="1"/>
  <c r="N41" i="2"/>
  <c r="O41" i="2" s="1"/>
  <c r="N42" i="2"/>
  <c r="N43" i="2"/>
  <c r="O43" i="2" s="1"/>
  <c r="N44" i="2"/>
  <c r="O44" i="2" s="1"/>
  <c r="N45" i="2"/>
  <c r="N46" i="2"/>
  <c r="O46" i="2" s="1"/>
  <c r="N47" i="2"/>
  <c r="O47" i="2" s="1"/>
  <c r="N48" i="2"/>
  <c r="O48" i="2" s="1"/>
  <c r="N49" i="2"/>
  <c r="N50" i="2"/>
  <c r="N51" i="2"/>
  <c r="O51" i="2" s="1"/>
  <c r="N52" i="2"/>
  <c r="O52" i="2" s="1"/>
  <c r="N53" i="2"/>
  <c r="N54" i="2"/>
  <c r="O54" i="2" s="1"/>
  <c r="N55" i="2"/>
  <c r="O55" i="2" s="1"/>
  <c r="N56" i="2"/>
  <c r="O56" i="2" s="1"/>
  <c r="N57" i="2"/>
  <c r="N58" i="2"/>
  <c r="O58" i="2" s="1"/>
  <c r="N59" i="2"/>
  <c r="O59" i="2" s="1"/>
  <c r="N60" i="2"/>
  <c r="O60" i="2" s="1"/>
  <c r="N61" i="2"/>
  <c r="N62" i="2"/>
  <c r="O62" i="2" s="1"/>
  <c r="N63" i="2"/>
  <c r="O63" i="2" s="1"/>
  <c r="N64" i="2"/>
  <c r="O64" i="2" s="1"/>
  <c r="N65" i="2"/>
  <c r="N66" i="2"/>
  <c r="N67" i="2"/>
  <c r="O67" i="2" s="1"/>
  <c r="N68" i="2"/>
  <c r="O68" i="2" s="1"/>
  <c r="N69" i="2"/>
  <c r="O69" i="2" s="1"/>
  <c r="N70" i="2"/>
  <c r="O70" i="2" s="1"/>
  <c r="N71" i="2"/>
  <c r="N72" i="2"/>
  <c r="O72" i="2" s="1"/>
  <c r="N73" i="2"/>
  <c r="N74" i="2"/>
  <c r="O74" i="2" s="1"/>
  <c r="N75" i="2"/>
  <c r="N76" i="2"/>
  <c r="O76" i="2" s="1"/>
  <c r="N6" i="2"/>
  <c r="I7" i="2"/>
  <c r="K7" i="2" s="1"/>
  <c r="I8" i="2"/>
  <c r="K8" i="2" s="1"/>
  <c r="I9" i="2"/>
  <c r="K9" i="2" s="1"/>
  <c r="I10" i="2"/>
  <c r="K10" i="2" s="1"/>
  <c r="I11" i="2"/>
  <c r="K11" i="2" s="1"/>
  <c r="I12" i="2"/>
  <c r="K12" i="2" s="1"/>
  <c r="I13" i="2"/>
  <c r="K13" i="2" s="1"/>
  <c r="I14" i="2"/>
  <c r="K14" i="2" s="1"/>
  <c r="I15" i="2"/>
  <c r="I16" i="2"/>
  <c r="K16" i="2" s="1"/>
  <c r="I17" i="2"/>
  <c r="K17" i="2" s="1"/>
  <c r="I18" i="2"/>
  <c r="K18" i="2" s="1"/>
  <c r="I19" i="2"/>
  <c r="I20" i="2"/>
  <c r="K20" i="2" s="1"/>
  <c r="I21" i="2"/>
  <c r="K21" i="2" s="1"/>
  <c r="I22" i="2"/>
  <c r="K22" i="2" s="1"/>
  <c r="I23" i="2"/>
  <c r="K23" i="2" s="1"/>
  <c r="I24" i="2"/>
  <c r="K24" i="2" s="1"/>
  <c r="I25" i="2"/>
  <c r="K25" i="2" s="1"/>
  <c r="I26" i="2"/>
  <c r="K26" i="2" s="1"/>
  <c r="I27" i="2"/>
  <c r="I28" i="2"/>
  <c r="K28" i="2" s="1"/>
  <c r="I29" i="2"/>
  <c r="K29" i="2" s="1"/>
  <c r="I30" i="2"/>
  <c r="K30" i="2" s="1"/>
  <c r="I31" i="2"/>
  <c r="K31" i="2" s="1"/>
  <c r="I32" i="2"/>
  <c r="K32" i="2" s="1"/>
  <c r="I33" i="2"/>
  <c r="K33" i="2" s="1"/>
  <c r="I34" i="2"/>
  <c r="K34" i="2" s="1"/>
  <c r="I35" i="2"/>
  <c r="I36" i="2"/>
  <c r="K36" i="2" s="1"/>
  <c r="I37" i="2"/>
  <c r="K37" i="2" s="1"/>
  <c r="I38" i="2"/>
  <c r="K38" i="2" s="1"/>
  <c r="I39" i="2"/>
  <c r="K39" i="2" s="1"/>
  <c r="I40" i="2"/>
  <c r="K40" i="2" s="1"/>
  <c r="I41" i="2"/>
  <c r="K41" i="2" s="1"/>
  <c r="I42" i="2"/>
  <c r="K42" i="2" s="1"/>
  <c r="I43" i="2"/>
  <c r="K43" i="2" s="1"/>
  <c r="I44" i="2"/>
  <c r="K44" i="2" s="1"/>
  <c r="I45" i="2"/>
  <c r="I46" i="2"/>
  <c r="K46" i="2" s="1"/>
  <c r="I47" i="2"/>
  <c r="K47" i="2" s="1"/>
  <c r="I48" i="2"/>
  <c r="K48" i="2" s="1"/>
  <c r="I49" i="2"/>
  <c r="K49" i="2" s="1"/>
  <c r="I50" i="2"/>
  <c r="K50" i="2" s="1"/>
  <c r="I51" i="2"/>
  <c r="K51" i="2" s="1"/>
  <c r="I52" i="2"/>
  <c r="K52" i="2" s="1"/>
  <c r="I53" i="2"/>
  <c r="I54" i="2"/>
  <c r="K54" i="2" s="1"/>
  <c r="I55" i="2"/>
  <c r="K55" i="2" s="1"/>
  <c r="I56" i="2"/>
  <c r="K56" i="2" s="1"/>
  <c r="I57" i="2"/>
  <c r="K57" i="2" s="1"/>
  <c r="I58" i="2"/>
  <c r="K58" i="2" s="1"/>
  <c r="I59" i="2"/>
  <c r="K59" i="2" s="1"/>
  <c r="I60" i="2"/>
  <c r="K60" i="2" s="1"/>
  <c r="I61" i="2"/>
  <c r="I62" i="2"/>
  <c r="K62" i="2" s="1"/>
  <c r="I63" i="2"/>
  <c r="K63" i="2" s="1"/>
  <c r="I64" i="2"/>
  <c r="K64" i="2" s="1"/>
  <c r="I65" i="2"/>
  <c r="K65" i="2" s="1"/>
  <c r="I66" i="2"/>
  <c r="K66" i="2" s="1"/>
  <c r="I67" i="2"/>
  <c r="K67" i="2" s="1"/>
  <c r="I68" i="2"/>
  <c r="K68" i="2" s="1"/>
  <c r="I69" i="2"/>
  <c r="K69" i="2" s="1"/>
  <c r="I70" i="2"/>
  <c r="K70" i="2" s="1"/>
  <c r="I71" i="2"/>
  <c r="K71" i="2" s="1"/>
  <c r="I72" i="2"/>
  <c r="I73" i="2"/>
  <c r="K73" i="2" s="1"/>
  <c r="I74" i="2"/>
  <c r="K74" i="2" s="1"/>
  <c r="I75" i="2"/>
  <c r="K75" i="2" s="1"/>
  <c r="I76" i="2"/>
  <c r="K76" i="2" s="1"/>
  <c r="I6" i="2"/>
  <c r="K6" i="2" s="1"/>
  <c r="O6" i="2"/>
  <c r="O75" i="2"/>
  <c r="O73" i="2"/>
  <c r="K72" i="2"/>
  <c r="O71" i="2"/>
  <c r="O66" i="2"/>
  <c r="O65" i="2"/>
  <c r="O61" i="2"/>
  <c r="K61" i="2"/>
  <c r="O57" i="2"/>
  <c r="O53" i="2"/>
  <c r="K53" i="2"/>
  <c r="O50" i="2"/>
  <c r="O49" i="2"/>
  <c r="O45" i="2"/>
  <c r="K45" i="2"/>
  <c r="O42" i="2"/>
  <c r="O36" i="2"/>
  <c r="K35" i="2"/>
  <c r="O34" i="2"/>
  <c r="O28" i="2"/>
  <c r="K27" i="2"/>
  <c r="O26" i="2"/>
  <c r="O20" i="2"/>
  <c r="K19" i="2"/>
  <c r="K15" i="2"/>
  <c r="O14" i="2"/>
  <c r="O11" i="2"/>
  <c r="O10" i="2"/>
  <c r="N7" i="3"/>
  <c r="O7" i="3" s="1"/>
  <c r="N8" i="3"/>
  <c r="N9" i="3"/>
  <c r="N10" i="3"/>
  <c r="N11" i="3"/>
  <c r="O11" i="3" s="1"/>
  <c r="N12" i="3"/>
  <c r="N13" i="3"/>
  <c r="O13" i="3" s="1"/>
  <c r="N14" i="3"/>
  <c r="N15" i="3"/>
  <c r="O15" i="3" s="1"/>
  <c r="N16" i="3"/>
  <c r="N17" i="3"/>
  <c r="N18" i="3"/>
  <c r="N19" i="3"/>
  <c r="O19" i="3" s="1"/>
  <c r="N20" i="3"/>
  <c r="N21" i="3"/>
  <c r="O21" i="3" s="1"/>
  <c r="N22" i="3"/>
  <c r="N23" i="3"/>
  <c r="O23" i="3" s="1"/>
  <c r="N24" i="3"/>
  <c r="N25" i="3"/>
  <c r="N26" i="3"/>
  <c r="N27" i="3"/>
  <c r="O27" i="3" s="1"/>
  <c r="N28" i="3"/>
  <c r="N29" i="3"/>
  <c r="O29" i="3" s="1"/>
  <c r="N30" i="3"/>
  <c r="N31" i="3"/>
  <c r="O31" i="3" s="1"/>
  <c r="N32" i="3"/>
  <c r="N33" i="3"/>
  <c r="N34" i="3"/>
  <c r="N35" i="3"/>
  <c r="O35" i="3" s="1"/>
  <c r="N36" i="3"/>
  <c r="N37" i="3"/>
  <c r="O37" i="3" s="1"/>
  <c r="N38" i="3"/>
  <c r="N39" i="3"/>
  <c r="O39" i="3" s="1"/>
  <c r="N40" i="3"/>
  <c r="N41" i="3"/>
  <c r="N42" i="3"/>
  <c r="N43" i="3"/>
  <c r="O43" i="3" s="1"/>
  <c r="N44" i="3"/>
  <c r="N45" i="3"/>
  <c r="O45" i="3" s="1"/>
  <c r="N46" i="3"/>
  <c r="N47" i="3"/>
  <c r="O47" i="3" s="1"/>
  <c r="N48" i="3"/>
  <c r="N49" i="3"/>
  <c r="N50" i="3"/>
  <c r="N51" i="3"/>
  <c r="O51" i="3" s="1"/>
  <c r="N52" i="3"/>
  <c r="N53" i="3"/>
  <c r="O53" i="3" s="1"/>
  <c r="N54" i="3"/>
  <c r="N55" i="3"/>
  <c r="O55" i="3" s="1"/>
  <c r="N56" i="3"/>
  <c r="N57" i="3"/>
  <c r="N58" i="3"/>
  <c r="N59" i="3"/>
  <c r="O59" i="3" s="1"/>
  <c r="N60" i="3"/>
  <c r="N61" i="3"/>
  <c r="O61" i="3" s="1"/>
  <c r="N62" i="3"/>
  <c r="N63" i="3"/>
  <c r="O63" i="3" s="1"/>
  <c r="N64" i="3"/>
  <c r="N65" i="3"/>
  <c r="N66" i="3"/>
  <c r="N67" i="3"/>
  <c r="O67" i="3" s="1"/>
  <c r="N68" i="3"/>
  <c r="N69" i="3"/>
  <c r="O69" i="3" s="1"/>
  <c r="N70" i="3"/>
  <c r="N71" i="3"/>
  <c r="O71" i="3" s="1"/>
  <c r="N72" i="3"/>
  <c r="N73" i="3"/>
  <c r="N74" i="3"/>
  <c r="N75" i="3"/>
  <c r="O75" i="3" s="1"/>
  <c r="N76" i="3"/>
  <c r="N6" i="3"/>
  <c r="O6" i="3" s="1"/>
  <c r="K7" i="3"/>
  <c r="K13" i="3"/>
  <c r="K15" i="3"/>
  <c r="K21" i="3"/>
  <c r="K23" i="3"/>
  <c r="K29" i="3"/>
  <c r="K31" i="3"/>
  <c r="K37" i="3"/>
  <c r="K39" i="3"/>
  <c r="K45" i="3"/>
  <c r="K47" i="3"/>
  <c r="K53" i="3"/>
  <c r="K61" i="3"/>
  <c r="K69" i="3"/>
  <c r="I7" i="3"/>
  <c r="I8" i="3"/>
  <c r="K8" i="3" s="1"/>
  <c r="I9" i="3"/>
  <c r="K9" i="3" s="1"/>
  <c r="I10" i="3"/>
  <c r="K10" i="3" s="1"/>
  <c r="I11" i="3"/>
  <c r="K11" i="3" s="1"/>
  <c r="I12" i="3"/>
  <c r="K12" i="3" s="1"/>
  <c r="I13" i="3"/>
  <c r="I14" i="3"/>
  <c r="K14" i="3" s="1"/>
  <c r="I15" i="3"/>
  <c r="I16" i="3"/>
  <c r="K16" i="3" s="1"/>
  <c r="I17" i="3"/>
  <c r="K17" i="3" s="1"/>
  <c r="I18" i="3"/>
  <c r="K18" i="3" s="1"/>
  <c r="I19" i="3"/>
  <c r="K19" i="3" s="1"/>
  <c r="I20" i="3"/>
  <c r="K20" i="3" s="1"/>
  <c r="I21" i="3"/>
  <c r="I22" i="3"/>
  <c r="K22" i="3" s="1"/>
  <c r="I23" i="3"/>
  <c r="I24" i="3"/>
  <c r="K24" i="3" s="1"/>
  <c r="I25" i="3"/>
  <c r="K25" i="3" s="1"/>
  <c r="I26" i="3"/>
  <c r="K26" i="3" s="1"/>
  <c r="I27" i="3"/>
  <c r="K27" i="3" s="1"/>
  <c r="I28" i="3"/>
  <c r="K28" i="3" s="1"/>
  <c r="I29" i="3"/>
  <c r="I30" i="3"/>
  <c r="K30" i="3" s="1"/>
  <c r="I31" i="3"/>
  <c r="I32" i="3"/>
  <c r="K32" i="3" s="1"/>
  <c r="I33" i="3"/>
  <c r="K33" i="3" s="1"/>
  <c r="I34" i="3"/>
  <c r="K34" i="3" s="1"/>
  <c r="I35" i="3"/>
  <c r="K35" i="3" s="1"/>
  <c r="I36" i="3"/>
  <c r="K36" i="3" s="1"/>
  <c r="I37" i="3"/>
  <c r="I38" i="3"/>
  <c r="K38" i="3" s="1"/>
  <c r="I39" i="3"/>
  <c r="I40" i="3"/>
  <c r="K40" i="3" s="1"/>
  <c r="I41" i="3"/>
  <c r="K41" i="3" s="1"/>
  <c r="I42" i="3"/>
  <c r="K42" i="3" s="1"/>
  <c r="I43" i="3"/>
  <c r="K43" i="3" s="1"/>
  <c r="I44" i="3"/>
  <c r="K44" i="3" s="1"/>
  <c r="I45" i="3"/>
  <c r="I46" i="3"/>
  <c r="K46" i="3" s="1"/>
  <c r="I47" i="3"/>
  <c r="I48" i="3"/>
  <c r="K48" i="3" s="1"/>
  <c r="I49" i="3"/>
  <c r="K49" i="3" s="1"/>
  <c r="I50" i="3"/>
  <c r="K50" i="3" s="1"/>
  <c r="I51" i="3"/>
  <c r="K51" i="3" s="1"/>
  <c r="I52" i="3"/>
  <c r="K52" i="3" s="1"/>
  <c r="I53" i="3"/>
  <c r="I54" i="3"/>
  <c r="K54" i="3" s="1"/>
  <c r="I55" i="3"/>
  <c r="K55" i="3" s="1"/>
  <c r="I56" i="3"/>
  <c r="K56" i="3" s="1"/>
  <c r="I57" i="3"/>
  <c r="K57" i="3" s="1"/>
  <c r="I58" i="3"/>
  <c r="K58" i="3" s="1"/>
  <c r="I59" i="3"/>
  <c r="K59" i="3" s="1"/>
  <c r="I60" i="3"/>
  <c r="K60" i="3" s="1"/>
  <c r="I61" i="3"/>
  <c r="I62" i="3"/>
  <c r="K62" i="3" s="1"/>
  <c r="I63" i="3"/>
  <c r="K63" i="3" s="1"/>
  <c r="I64" i="3"/>
  <c r="K64" i="3" s="1"/>
  <c r="I65" i="3"/>
  <c r="K65" i="3" s="1"/>
  <c r="I66" i="3"/>
  <c r="K66" i="3" s="1"/>
  <c r="I67" i="3"/>
  <c r="K67" i="3" s="1"/>
  <c r="I68" i="3"/>
  <c r="K68" i="3" s="1"/>
  <c r="I69" i="3"/>
  <c r="I70" i="3"/>
  <c r="K70" i="3" s="1"/>
  <c r="I71" i="3"/>
  <c r="K71" i="3" s="1"/>
  <c r="I72" i="3"/>
  <c r="K72" i="3" s="1"/>
  <c r="I73" i="3"/>
  <c r="K73" i="3" s="1"/>
  <c r="I74" i="3"/>
  <c r="K74" i="3" s="1"/>
  <c r="I75" i="3"/>
  <c r="K75" i="3" s="1"/>
  <c r="I76" i="3"/>
  <c r="K76" i="3" s="1"/>
  <c r="O8" i="3"/>
  <c r="O9" i="3"/>
  <c r="O10" i="3"/>
  <c r="O12" i="3"/>
  <c r="O14" i="3"/>
  <c r="O16" i="3"/>
  <c r="O17" i="3"/>
  <c r="O18" i="3"/>
  <c r="O20" i="3"/>
  <c r="O22" i="3"/>
  <c r="O24" i="3"/>
  <c r="O25" i="3"/>
  <c r="O26" i="3"/>
  <c r="O28" i="3"/>
  <c r="O30" i="3"/>
  <c r="O32" i="3"/>
  <c r="O33" i="3"/>
  <c r="O34" i="3"/>
  <c r="O36" i="3"/>
  <c r="O38" i="3"/>
  <c r="O40" i="3"/>
  <c r="O41" i="3"/>
  <c r="O42" i="3"/>
  <c r="O44" i="3"/>
  <c r="O46" i="3"/>
  <c r="O48" i="3"/>
  <c r="O49" i="3"/>
  <c r="O50" i="3"/>
  <c r="O52" i="3"/>
  <c r="O54" i="3"/>
  <c r="O56" i="3"/>
  <c r="O57" i="3"/>
  <c r="O58" i="3"/>
  <c r="O60" i="3"/>
  <c r="O62" i="3"/>
  <c r="O64" i="3"/>
  <c r="O65" i="3"/>
  <c r="O66" i="3"/>
  <c r="O68" i="3"/>
  <c r="O70" i="3"/>
  <c r="O72" i="3"/>
  <c r="O73" i="3"/>
  <c r="O74" i="3"/>
  <c r="O76" i="3"/>
  <c r="F78" i="3" l="1"/>
  <c r="F77" i="3"/>
  <c r="F78" i="2"/>
  <c r="F79" i="2"/>
  <c r="F79" i="1"/>
</calcChain>
</file>

<file path=xl/sharedStrings.xml><?xml version="1.0" encoding="utf-8"?>
<sst xmlns="http://schemas.openxmlformats.org/spreadsheetml/2006/main" count="287" uniqueCount="22">
  <si>
    <t>gender</t>
    <phoneticPr fontId="2"/>
  </si>
  <si>
    <t>age</t>
    <phoneticPr fontId="2"/>
  </si>
  <si>
    <t>height</t>
    <phoneticPr fontId="2"/>
  </si>
  <si>
    <t>BMI</t>
    <phoneticPr fontId="2"/>
  </si>
  <si>
    <t>LL</t>
    <phoneticPr fontId="2"/>
  </si>
  <si>
    <t>F</t>
    <phoneticPr fontId="2"/>
  </si>
  <si>
    <t>M</t>
    <phoneticPr fontId="2"/>
  </si>
  <si>
    <t>average</t>
    <phoneticPr fontId="2"/>
  </si>
  <si>
    <t>SS</t>
    <phoneticPr fontId="2"/>
  </si>
  <si>
    <t>PA</t>
    <phoneticPr fontId="2"/>
  </si>
  <si>
    <t>n</t>
    <phoneticPr fontId="2"/>
  </si>
  <si>
    <t>interval</t>
    <phoneticPr fontId="2"/>
  </si>
  <si>
    <t>x</t>
    <phoneticPr fontId="2"/>
  </si>
  <si>
    <t>f(x)</t>
    <phoneticPr fontId="2"/>
  </si>
  <si>
    <t>d*n*intv.</t>
    <phoneticPr fontId="2"/>
  </si>
  <si>
    <t>%ile</t>
    <phoneticPr fontId="2"/>
  </si>
  <si>
    <t>d*n*intv.</t>
  </si>
  <si>
    <t>d*n*intv.</t>
    <phoneticPr fontId="2"/>
  </si>
  <si>
    <t>x</t>
  </si>
  <si>
    <t>standard deviation, SD</t>
  </si>
  <si>
    <t>Accumulation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 "/>
    <numFmt numFmtId="177" formatCode="0.0_);[Red]\(0.0\)"/>
    <numFmt numFmtId="178" formatCode="0_);[Red]\(0\)"/>
  </numFmts>
  <fonts count="6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8"/>
      <color rgb="FF202124"/>
      <name val="Times New Roman"/>
      <family val="1"/>
    </font>
    <font>
      <sz val="10"/>
      <color rgb="FF20212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horizontal="right" vertical="center"/>
    </xf>
    <xf numFmtId="176" fontId="1" fillId="0" borderId="0" xfId="0" applyNumberFormat="1" applyFont="1">
      <alignment vertical="center"/>
    </xf>
    <xf numFmtId="178" fontId="1" fillId="0" borderId="0" xfId="0" applyNumberFormat="1" applyFont="1">
      <alignment vertical="center"/>
    </xf>
    <xf numFmtId="177" fontId="0" fillId="0" borderId="0" xfId="0" applyNumberForma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Fill="1" applyAlignment="1">
      <alignment horizontal="right"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>
      <alignment vertical="center"/>
    </xf>
    <xf numFmtId="177" fontId="3" fillId="0" borderId="0" xfId="0" applyNumberFormat="1" applyFont="1" applyFill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177" fontId="3" fillId="0" borderId="0" xfId="0" applyNumberFormat="1" applyFont="1" applyAlignment="1">
      <alignment horizontal="right" vertical="center"/>
    </xf>
    <xf numFmtId="178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5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L!$R$5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LL!$Q$6:$Q$76</c:f>
              <c:numCache>
                <c:formatCode>General</c:formatCode>
                <c:ptCount val="71"/>
                <c:pt idx="0">
                  <c:v>-35</c:v>
                </c:pt>
                <c:pt idx="1">
                  <c:v>-34</c:v>
                </c:pt>
                <c:pt idx="2">
                  <c:v>-33</c:v>
                </c:pt>
                <c:pt idx="3">
                  <c:v>-32</c:v>
                </c:pt>
                <c:pt idx="4">
                  <c:v>-31</c:v>
                </c:pt>
                <c:pt idx="5">
                  <c:v>-30</c:v>
                </c:pt>
                <c:pt idx="6">
                  <c:v>-29</c:v>
                </c:pt>
                <c:pt idx="7">
                  <c:v>-28</c:v>
                </c:pt>
                <c:pt idx="8">
                  <c:v>-27</c:v>
                </c:pt>
                <c:pt idx="9">
                  <c:v>-26</c:v>
                </c:pt>
                <c:pt idx="10">
                  <c:v>-25</c:v>
                </c:pt>
                <c:pt idx="11">
                  <c:v>-24</c:v>
                </c:pt>
                <c:pt idx="12">
                  <c:v>-23</c:v>
                </c:pt>
                <c:pt idx="13">
                  <c:v>-22</c:v>
                </c:pt>
                <c:pt idx="14">
                  <c:v>-21</c:v>
                </c:pt>
                <c:pt idx="15">
                  <c:v>-20</c:v>
                </c:pt>
                <c:pt idx="16">
                  <c:v>-19</c:v>
                </c:pt>
                <c:pt idx="17">
                  <c:v>-18</c:v>
                </c:pt>
                <c:pt idx="18">
                  <c:v>-17</c:v>
                </c:pt>
                <c:pt idx="19">
                  <c:v>-16</c:v>
                </c:pt>
                <c:pt idx="20">
                  <c:v>-15</c:v>
                </c:pt>
                <c:pt idx="21">
                  <c:v>-14</c:v>
                </c:pt>
                <c:pt idx="22">
                  <c:v>-13</c:v>
                </c:pt>
                <c:pt idx="23">
                  <c:v>-12</c:v>
                </c:pt>
                <c:pt idx="24">
                  <c:v>-11</c:v>
                </c:pt>
                <c:pt idx="25">
                  <c:v>-10</c:v>
                </c:pt>
                <c:pt idx="26">
                  <c:v>-9</c:v>
                </c:pt>
                <c:pt idx="27">
                  <c:v>-8</c:v>
                </c:pt>
                <c:pt idx="28">
                  <c:v>-7</c:v>
                </c:pt>
                <c:pt idx="29">
                  <c:v>-6</c:v>
                </c:pt>
                <c:pt idx="30">
                  <c:v>-5</c:v>
                </c:pt>
                <c:pt idx="31">
                  <c:v>-4</c:v>
                </c:pt>
                <c:pt idx="32">
                  <c:v>-3</c:v>
                </c:pt>
                <c:pt idx="33">
                  <c:v>-2</c:v>
                </c:pt>
                <c:pt idx="34">
                  <c:v>-1</c:v>
                </c:pt>
                <c:pt idx="35">
                  <c:v>0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4</c:v>
                </c:pt>
                <c:pt idx="40">
                  <c:v>5</c:v>
                </c:pt>
                <c:pt idx="41">
                  <c:v>6</c:v>
                </c:pt>
                <c:pt idx="42">
                  <c:v>7</c:v>
                </c:pt>
                <c:pt idx="43">
                  <c:v>8</c:v>
                </c:pt>
                <c:pt idx="44">
                  <c:v>9</c:v>
                </c:pt>
                <c:pt idx="45">
                  <c:v>10</c:v>
                </c:pt>
                <c:pt idx="46">
                  <c:v>11</c:v>
                </c:pt>
                <c:pt idx="47">
                  <c:v>12</c:v>
                </c:pt>
                <c:pt idx="48">
                  <c:v>13</c:v>
                </c:pt>
                <c:pt idx="49">
                  <c:v>14</c:v>
                </c:pt>
                <c:pt idx="50">
                  <c:v>15</c:v>
                </c:pt>
                <c:pt idx="51">
                  <c:v>16</c:v>
                </c:pt>
                <c:pt idx="52">
                  <c:v>17</c:v>
                </c:pt>
                <c:pt idx="53">
                  <c:v>18</c:v>
                </c:pt>
                <c:pt idx="54">
                  <c:v>19</c:v>
                </c:pt>
                <c:pt idx="55">
                  <c:v>20</c:v>
                </c:pt>
                <c:pt idx="56">
                  <c:v>21</c:v>
                </c:pt>
                <c:pt idx="57">
                  <c:v>22</c:v>
                </c:pt>
                <c:pt idx="58">
                  <c:v>23</c:v>
                </c:pt>
                <c:pt idx="59">
                  <c:v>24</c:v>
                </c:pt>
                <c:pt idx="60">
                  <c:v>25</c:v>
                </c:pt>
                <c:pt idx="61">
                  <c:v>26</c:v>
                </c:pt>
                <c:pt idx="62">
                  <c:v>27</c:v>
                </c:pt>
                <c:pt idx="63">
                  <c:v>28</c:v>
                </c:pt>
                <c:pt idx="64">
                  <c:v>29</c:v>
                </c:pt>
                <c:pt idx="65">
                  <c:v>30</c:v>
                </c:pt>
                <c:pt idx="66">
                  <c:v>31</c:v>
                </c:pt>
                <c:pt idx="67">
                  <c:v>32</c:v>
                </c:pt>
                <c:pt idx="68">
                  <c:v>33</c:v>
                </c:pt>
                <c:pt idx="69">
                  <c:v>34</c:v>
                </c:pt>
                <c:pt idx="70">
                  <c:v>35</c:v>
                </c:pt>
              </c:numCache>
            </c:numRef>
          </c:cat>
          <c:val>
            <c:numRef>
              <c:f>LL!$R$6:$R$76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1</c:v>
                </c:pt>
                <c:pt idx="19">
                  <c:v>0</c:v>
                </c:pt>
                <c:pt idx="20">
                  <c:v>3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3</c:v>
                </c:pt>
                <c:pt idx="29">
                  <c:v>3</c:v>
                </c:pt>
                <c:pt idx="30">
                  <c:v>4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2</c:v>
                </c:pt>
                <c:pt idx="35">
                  <c:v>6</c:v>
                </c:pt>
                <c:pt idx="36">
                  <c:v>2</c:v>
                </c:pt>
                <c:pt idx="37">
                  <c:v>8</c:v>
                </c:pt>
                <c:pt idx="38">
                  <c:v>6</c:v>
                </c:pt>
                <c:pt idx="39">
                  <c:v>2</c:v>
                </c:pt>
                <c:pt idx="40">
                  <c:v>1</c:v>
                </c:pt>
                <c:pt idx="41">
                  <c:v>5</c:v>
                </c:pt>
                <c:pt idx="42">
                  <c:v>1</c:v>
                </c:pt>
                <c:pt idx="43">
                  <c:v>2</c:v>
                </c:pt>
                <c:pt idx="44">
                  <c:v>0</c:v>
                </c:pt>
                <c:pt idx="45">
                  <c:v>2</c:v>
                </c:pt>
                <c:pt idx="46">
                  <c:v>2</c:v>
                </c:pt>
                <c:pt idx="47">
                  <c:v>2</c:v>
                </c:pt>
                <c:pt idx="48">
                  <c:v>0</c:v>
                </c:pt>
                <c:pt idx="49">
                  <c:v>1</c:v>
                </c:pt>
                <c:pt idx="50">
                  <c:v>0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1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295-4C9B-A11A-927538752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637134504"/>
        <c:axId val="637135488"/>
      </c:barChart>
      <c:scatterChart>
        <c:scatterStyle val="smoothMarker"/>
        <c:varyColors val="0"/>
        <c:ser>
          <c:idx val="1"/>
          <c:order val="1"/>
          <c:tx>
            <c:strRef>
              <c:f>LL!$S$5</c:f>
              <c:strCache>
                <c:ptCount val="1"/>
                <c:pt idx="0">
                  <c:v>d*n*intv.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LL!$Q$6:$Q$76</c:f>
              <c:numCache>
                <c:formatCode>General</c:formatCode>
                <c:ptCount val="71"/>
                <c:pt idx="0">
                  <c:v>-35</c:v>
                </c:pt>
                <c:pt idx="1">
                  <c:v>-34</c:v>
                </c:pt>
                <c:pt idx="2">
                  <c:v>-33</c:v>
                </c:pt>
                <c:pt idx="3">
                  <c:v>-32</c:v>
                </c:pt>
                <c:pt idx="4">
                  <c:v>-31</c:v>
                </c:pt>
                <c:pt idx="5">
                  <c:v>-30</c:v>
                </c:pt>
                <c:pt idx="6">
                  <c:v>-29</c:v>
                </c:pt>
                <c:pt idx="7">
                  <c:v>-28</c:v>
                </c:pt>
                <c:pt idx="8">
                  <c:v>-27</c:v>
                </c:pt>
                <c:pt idx="9">
                  <c:v>-26</c:v>
                </c:pt>
                <c:pt idx="10">
                  <c:v>-25</c:v>
                </c:pt>
                <c:pt idx="11">
                  <c:v>-24</c:v>
                </c:pt>
                <c:pt idx="12">
                  <c:v>-23</c:v>
                </c:pt>
                <c:pt idx="13">
                  <c:v>-22</c:v>
                </c:pt>
                <c:pt idx="14">
                  <c:v>-21</c:v>
                </c:pt>
                <c:pt idx="15">
                  <c:v>-20</c:v>
                </c:pt>
                <c:pt idx="16">
                  <c:v>-19</c:v>
                </c:pt>
                <c:pt idx="17">
                  <c:v>-18</c:v>
                </c:pt>
                <c:pt idx="18">
                  <c:v>-17</c:v>
                </c:pt>
                <c:pt idx="19">
                  <c:v>-16</c:v>
                </c:pt>
                <c:pt idx="20">
                  <c:v>-15</c:v>
                </c:pt>
                <c:pt idx="21">
                  <c:v>-14</c:v>
                </c:pt>
                <c:pt idx="22">
                  <c:v>-13</c:v>
                </c:pt>
                <c:pt idx="23">
                  <c:v>-12</c:v>
                </c:pt>
                <c:pt idx="24">
                  <c:v>-11</c:v>
                </c:pt>
                <c:pt idx="25">
                  <c:v>-10</c:v>
                </c:pt>
                <c:pt idx="26">
                  <c:v>-9</c:v>
                </c:pt>
                <c:pt idx="27">
                  <c:v>-8</c:v>
                </c:pt>
                <c:pt idx="28">
                  <c:v>-7</c:v>
                </c:pt>
                <c:pt idx="29">
                  <c:v>-6</c:v>
                </c:pt>
                <c:pt idx="30">
                  <c:v>-5</c:v>
                </c:pt>
                <c:pt idx="31">
                  <c:v>-4</c:v>
                </c:pt>
                <c:pt idx="32">
                  <c:v>-3</c:v>
                </c:pt>
                <c:pt idx="33">
                  <c:v>-2</c:v>
                </c:pt>
                <c:pt idx="34">
                  <c:v>-1</c:v>
                </c:pt>
                <c:pt idx="35">
                  <c:v>0</c:v>
                </c:pt>
                <c:pt idx="36">
                  <c:v>1</c:v>
                </c:pt>
                <c:pt idx="37">
                  <c:v>2</c:v>
                </c:pt>
                <c:pt idx="38">
                  <c:v>3</c:v>
                </c:pt>
                <c:pt idx="39">
                  <c:v>4</c:v>
                </c:pt>
                <c:pt idx="40">
                  <c:v>5</c:v>
                </c:pt>
                <c:pt idx="41">
                  <c:v>6</c:v>
                </c:pt>
                <c:pt idx="42">
                  <c:v>7</c:v>
                </c:pt>
                <c:pt idx="43">
                  <c:v>8</c:v>
                </c:pt>
                <c:pt idx="44">
                  <c:v>9</c:v>
                </c:pt>
                <c:pt idx="45">
                  <c:v>10</c:v>
                </c:pt>
                <c:pt idx="46">
                  <c:v>11</c:v>
                </c:pt>
                <c:pt idx="47">
                  <c:v>12</c:v>
                </c:pt>
                <c:pt idx="48">
                  <c:v>13</c:v>
                </c:pt>
                <c:pt idx="49">
                  <c:v>14</c:v>
                </c:pt>
                <c:pt idx="50">
                  <c:v>15</c:v>
                </c:pt>
                <c:pt idx="51">
                  <c:v>16</c:v>
                </c:pt>
                <c:pt idx="52">
                  <c:v>17</c:v>
                </c:pt>
                <c:pt idx="53">
                  <c:v>18</c:v>
                </c:pt>
                <c:pt idx="54">
                  <c:v>19</c:v>
                </c:pt>
                <c:pt idx="55">
                  <c:v>20</c:v>
                </c:pt>
                <c:pt idx="56">
                  <c:v>21</c:v>
                </c:pt>
                <c:pt idx="57">
                  <c:v>22</c:v>
                </c:pt>
                <c:pt idx="58">
                  <c:v>23</c:v>
                </c:pt>
                <c:pt idx="59">
                  <c:v>24</c:v>
                </c:pt>
                <c:pt idx="60">
                  <c:v>25</c:v>
                </c:pt>
                <c:pt idx="61">
                  <c:v>26</c:v>
                </c:pt>
                <c:pt idx="62">
                  <c:v>27</c:v>
                </c:pt>
                <c:pt idx="63">
                  <c:v>28</c:v>
                </c:pt>
                <c:pt idx="64">
                  <c:v>29</c:v>
                </c:pt>
                <c:pt idx="65">
                  <c:v>30</c:v>
                </c:pt>
                <c:pt idx="66">
                  <c:v>31</c:v>
                </c:pt>
                <c:pt idx="67">
                  <c:v>32</c:v>
                </c:pt>
                <c:pt idx="68">
                  <c:v>33</c:v>
                </c:pt>
                <c:pt idx="69">
                  <c:v>34</c:v>
                </c:pt>
                <c:pt idx="70">
                  <c:v>35</c:v>
                </c:pt>
              </c:numCache>
            </c:numRef>
          </c:xVal>
          <c:yVal>
            <c:numRef>
              <c:f>LL!$S$6:$S$76</c:f>
              <c:numCache>
                <c:formatCode>General</c:formatCode>
                <c:ptCount val="71"/>
                <c:pt idx="0">
                  <c:v>3.2679674763126973E-3</c:v>
                </c:pt>
                <c:pt idx="1">
                  <c:v>4.7843088498423858E-3</c:v>
                </c:pt>
                <c:pt idx="2">
                  <c:v>6.9283649376589177E-3</c:v>
                </c:pt>
                <c:pt idx="3">
                  <c:v>9.9245852892430354E-3</c:v>
                </c:pt>
                <c:pt idx="4">
                  <c:v>1.406254894238133E-2</c:v>
                </c:pt>
                <c:pt idx="5">
                  <c:v>1.9709962189574857E-2</c:v>
                </c:pt>
                <c:pt idx="6">
                  <c:v>2.7326096703733097E-2</c:v>
                </c:pt>
                <c:pt idx="7">
                  <c:v>3.7474813159220348E-2</c:v>
                </c:pt>
                <c:pt idx="8">
                  <c:v>5.0836005393588693E-2</c:v>
                </c:pt>
                <c:pt idx="9">
                  <c:v>6.8213985339721492E-2</c:v>
                </c:pt>
                <c:pt idx="10">
                  <c:v>9.0541043501963389E-2</c:v>
                </c:pt>
                <c:pt idx="11">
                  <c:v>0.11887420706387573</c:v>
                </c:pt>
                <c:pt idx="12">
                  <c:v>0.15438312803195325</c:v>
                </c:pt>
                <c:pt idx="13">
                  <c:v>0.19832711974663136</c:v>
                </c:pt>
                <c:pt idx="14">
                  <c:v>0.25201967024586069</c:v>
                </c:pt>
                <c:pt idx="15">
                  <c:v>0.31677933204968634</c:v>
                </c:pt>
                <c:pt idx="16">
                  <c:v>0.39386673600680722</c:v>
                </c:pt>
                <c:pt idx="17">
                  <c:v>0.48440858892611982</c:v>
                </c:pt>
                <c:pt idx="18">
                  <c:v>0.58931084214654117</c:v>
                </c:pt>
                <c:pt idx="19">
                  <c:v>0.70916467330004895</c:v>
                </c:pt>
                <c:pt idx="20">
                  <c:v>0.8441503810028621</c:v>
                </c:pt>
                <c:pt idx="21">
                  <c:v>0.99394559630758317</c:v>
                </c:pt>
                <c:pt idx="22">
                  <c:v>1.1576451924488955</c:v>
                </c:pt>
                <c:pt idx="23">
                  <c:v>1.3337007541048085</c:v>
                </c:pt>
                <c:pt idx="24">
                  <c:v>1.5198873013199885</c:v>
                </c:pt>
                <c:pt idx="25">
                  <c:v>1.7133040511220536</c:v>
                </c:pt>
                <c:pt idx="26">
                  <c:v>1.9104143103527744</c:v>
                </c:pt>
                <c:pt idx="27">
                  <c:v>2.1071271795484012</c:v>
                </c:pt>
                <c:pt idx="28">
                  <c:v>2.2989207541477636</c:v>
                </c:pt>
                <c:pt idx="29">
                  <c:v>2.4810031663055643</c:v>
                </c:pt>
                <c:pt idx="30">
                  <c:v>2.6485044172564067</c:v>
                </c:pt>
                <c:pt idx="31">
                  <c:v>2.7966888453913836</c:v>
                </c:pt>
                <c:pt idx="32">
                  <c:v>2.9211756000325573</c:v>
                </c:pt>
                <c:pt idx="33">
                  <c:v>3.018152946858327</c:v>
                </c:pt>
                <c:pt idx="34">
                  <c:v>3.0845718398786413</c:v>
                </c:pt>
                <c:pt idx="35">
                  <c:v>3.1183050661645462</c:v>
                </c:pt>
                <c:pt idx="36">
                  <c:v>3.1182603800384614</c:v>
                </c:pt>
                <c:pt idx="37">
                  <c:v>3.0844392336185176</c:v>
                </c:pt>
                <c:pt idx="38">
                  <c:v>3.0179366984559275</c:v>
                </c:pt>
                <c:pt idx="39">
                  <c:v>2.9208825841643575</c:v>
                </c:pt>
                <c:pt idx="40">
                  <c:v>2.7963281705314076</c:v>
                </c:pt>
                <c:pt idx="41">
                  <c:v>2.6480869558080822</c:v>
                </c:pt>
                <c:pt idx="42">
                  <c:v>2.4805410115394886</c:v>
                </c:pt>
                <c:pt idx="43">
                  <c:v>2.2984266416918655</c:v>
                </c:pt>
                <c:pt idx="44">
                  <c:v>2.1066139117844886</c:v>
                </c:pt>
                <c:pt idx="45">
                  <c:v>1.9098942194482098</c:v>
                </c:pt>
                <c:pt idx="46">
                  <c:v>1.7127885310155608</c:v>
                </c:pt>
                <c:pt idx="47">
                  <c:v>1.5193864314917098</c:v>
                </c:pt>
                <c:pt idx="48">
                  <c:v>1.3332230292569029</c:v>
                </c:pt>
                <c:pt idx="49">
                  <c:v>1.1571973632166608</c:v>
                </c:pt>
                <c:pt idx="50">
                  <c:v>0.99353261766654211</c:v>
                </c:pt>
                <c:pt idx="51">
                  <c:v>0.84377545784133845</c:v>
                </c:pt>
                <c:pt idx="52">
                  <c:v>0.7088293871871294</c:v>
                </c:pt>
                <c:pt idx="53">
                  <c:v>0.58901533990108301</c:v>
                </c:pt>
                <c:pt idx="54">
                  <c:v>0.48415181220695597</c:v>
                </c:pt>
                <c:pt idx="55">
                  <c:v>0.3936466716156331</c:v>
                </c:pt>
                <c:pt idx="56">
                  <c:v>0.31659326462957876</c:v>
                </c:pt>
                <c:pt idx="57">
                  <c:v>0.25186442213929233</c:v>
                </c:pt>
                <c:pt idx="58">
                  <c:v>0.19819926648454989</c:v>
                </c:pt>
                <c:pt idx="59">
                  <c:v>0.15427918182034139</c:v>
                </c:pt>
                <c:pt idx="60">
                  <c:v>0.11879076434205271</c:v>
                </c:pt>
                <c:pt idx="61">
                  <c:v>9.0474895885805609E-2</c:v>
                </c:pt>
                <c:pt idx="62">
                  <c:v>6.8162195854252428E-2</c:v>
                </c:pt>
                <c:pt idx="63">
                  <c:v>5.0795953764371779E-2</c:v>
                </c:pt>
                <c:pt idx="64">
                  <c:v>3.744421507825222E-2</c:v>
                </c:pt>
                <c:pt idx="65">
                  <c:v>2.7303002486457634E-2</c:v>
                </c:pt>
                <c:pt idx="66">
                  <c:v>1.969274021124872E-2</c:v>
                </c:pt>
                <c:pt idx="67">
                  <c:v>1.4049858820715312E-2</c:v>
                </c:pt>
                <c:pt idx="68">
                  <c:v>9.9153451037033782E-3</c:v>
                </c:pt>
                <c:pt idx="69">
                  <c:v>6.9217159687504966E-3</c:v>
                </c:pt>
                <c:pt idx="70">
                  <c:v>4.779580486736045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295-4C9B-A11A-927538752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8269352"/>
        <c:axId val="798265744"/>
      </c:scatterChart>
      <c:valAx>
        <c:axId val="798269352"/>
        <c:scaling>
          <c:orientation val="minMax"/>
          <c:max val="35"/>
          <c:min val="-3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8265744"/>
        <c:crosses val="autoZero"/>
        <c:crossBetween val="midCat"/>
        <c:majorUnit val="5"/>
      </c:valAx>
      <c:valAx>
        <c:axId val="798265744"/>
        <c:scaling>
          <c:orientation val="minMax"/>
          <c:max val="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98269352"/>
        <c:crosses val="autoZero"/>
        <c:crossBetween val="midCat"/>
      </c:valAx>
      <c:valAx>
        <c:axId val="63713548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37134504"/>
        <c:crosses val="max"/>
        <c:crossBetween val="between"/>
      </c:valAx>
      <c:catAx>
        <c:axId val="6371345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371354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S!$R$5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SS!$Q$6:$Q$76</c:f>
              <c:numCache>
                <c:formatCode>General</c:formatCode>
                <c:ptCount val="71"/>
                <c:pt idx="0">
                  <c:v>-50</c:v>
                </c:pt>
                <c:pt idx="1">
                  <c:v>-49</c:v>
                </c:pt>
                <c:pt idx="2">
                  <c:v>-48</c:v>
                </c:pt>
                <c:pt idx="3">
                  <c:v>-47</c:v>
                </c:pt>
                <c:pt idx="4">
                  <c:v>-46</c:v>
                </c:pt>
                <c:pt idx="5">
                  <c:v>-45</c:v>
                </c:pt>
                <c:pt idx="6">
                  <c:v>-44</c:v>
                </c:pt>
                <c:pt idx="7">
                  <c:v>-43</c:v>
                </c:pt>
                <c:pt idx="8">
                  <c:v>-42</c:v>
                </c:pt>
                <c:pt idx="9">
                  <c:v>-41</c:v>
                </c:pt>
                <c:pt idx="10">
                  <c:v>-40</c:v>
                </c:pt>
                <c:pt idx="11">
                  <c:v>-39</c:v>
                </c:pt>
                <c:pt idx="12">
                  <c:v>-38</c:v>
                </c:pt>
                <c:pt idx="13">
                  <c:v>-37</c:v>
                </c:pt>
                <c:pt idx="14">
                  <c:v>-36</c:v>
                </c:pt>
                <c:pt idx="15">
                  <c:v>-35</c:v>
                </c:pt>
                <c:pt idx="16">
                  <c:v>-34</c:v>
                </c:pt>
                <c:pt idx="17">
                  <c:v>-33</c:v>
                </c:pt>
                <c:pt idx="18">
                  <c:v>-32</c:v>
                </c:pt>
                <c:pt idx="19">
                  <c:v>-31</c:v>
                </c:pt>
                <c:pt idx="20">
                  <c:v>-30</c:v>
                </c:pt>
                <c:pt idx="21">
                  <c:v>-29</c:v>
                </c:pt>
                <c:pt idx="22">
                  <c:v>-28</c:v>
                </c:pt>
                <c:pt idx="23">
                  <c:v>-27</c:v>
                </c:pt>
                <c:pt idx="24">
                  <c:v>-26</c:v>
                </c:pt>
                <c:pt idx="25">
                  <c:v>-25</c:v>
                </c:pt>
                <c:pt idx="26">
                  <c:v>-24</c:v>
                </c:pt>
                <c:pt idx="27">
                  <c:v>-23</c:v>
                </c:pt>
                <c:pt idx="28">
                  <c:v>-22</c:v>
                </c:pt>
                <c:pt idx="29">
                  <c:v>-21</c:v>
                </c:pt>
                <c:pt idx="30">
                  <c:v>-20</c:v>
                </c:pt>
                <c:pt idx="31">
                  <c:v>-19</c:v>
                </c:pt>
                <c:pt idx="32">
                  <c:v>-18</c:v>
                </c:pt>
                <c:pt idx="33">
                  <c:v>-17</c:v>
                </c:pt>
                <c:pt idx="34">
                  <c:v>-16</c:v>
                </c:pt>
                <c:pt idx="35">
                  <c:v>-15</c:v>
                </c:pt>
                <c:pt idx="36">
                  <c:v>-14</c:v>
                </c:pt>
                <c:pt idx="37">
                  <c:v>-13</c:v>
                </c:pt>
                <c:pt idx="38">
                  <c:v>-12</c:v>
                </c:pt>
                <c:pt idx="39">
                  <c:v>-11</c:v>
                </c:pt>
                <c:pt idx="40">
                  <c:v>-10</c:v>
                </c:pt>
                <c:pt idx="41">
                  <c:v>-9</c:v>
                </c:pt>
                <c:pt idx="42">
                  <c:v>-8</c:v>
                </c:pt>
                <c:pt idx="43">
                  <c:v>-7</c:v>
                </c:pt>
                <c:pt idx="44">
                  <c:v>-6</c:v>
                </c:pt>
                <c:pt idx="45">
                  <c:v>-5</c:v>
                </c:pt>
                <c:pt idx="46">
                  <c:v>-4</c:v>
                </c:pt>
                <c:pt idx="47">
                  <c:v>-3</c:v>
                </c:pt>
                <c:pt idx="48">
                  <c:v>-2</c:v>
                </c:pt>
                <c:pt idx="49">
                  <c:v>-1</c:v>
                </c:pt>
                <c:pt idx="50">
                  <c:v>0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4</c:v>
                </c:pt>
                <c:pt idx="55">
                  <c:v>5</c:v>
                </c:pt>
                <c:pt idx="56">
                  <c:v>6</c:v>
                </c:pt>
                <c:pt idx="57">
                  <c:v>7</c:v>
                </c:pt>
                <c:pt idx="58">
                  <c:v>8</c:v>
                </c:pt>
                <c:pt idx="59">
                  <c:v>9</c:v>
                </c:pt>
                <c:pt idx="60">
                  <c:v>10</c:v>
                </c:pt>
                <c:pt idx="61">
                  <c:v>11</c:v>
                </c:pt>
                <c:pt idx="62">
                  <c:v>12</c:v>
                </c:pt>
                <c:pt idx="63">
                  <c:v>13</c:v>
                </c:pt>
                <c:pt idx="64">
                  <c:v>14</c:v>
                </c:pt>
                <c:pt idx="65">
                  <c:v>15</c:v>
                </c:pt>
                <c:pt idx="66">
                  <c:v>16</c:v>
                </c:pt>
                <c:pt idx="67">
                  <c:v>17</c:v>
                </c:pt>
                <c:pt idx="68">
                  <c:v>18</c:v>
                </c:pt>
                <c:pt idx="69">
                  <c:v>19</c:v>
                </c:pt>
                <c:pt idx="70">
                  <c:v>20</c:v>
                </c:pt>
              </c:numCache>
            </c:numRef>
          </c:cat>
          <c:val>
            <c:numRef>
              <c:f>SS!$R$6:$R$76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2</c:v>
                </c:pt>
                <c:pt idx="19">
                  <c:v>0</c:v>
                </c:pt>
                <c:pt idx="20">
                  <c:v>2</c:v>
                </c:pt>
                <c:pt idx="21">
                  <c:v>0</c:v>
                </c:pt>
                <c:pt idx="22">
                  <c:v>0</c:v>
                </c:pt>
                <c:pt idx="23">
                  <c:v>3</c:v>
                </c:pt>
                <c:pt idx="24">
                  <c:v>2</c:v>
                </c:pt>
                <c:pt idx="25">
                  <c:v>1</c:v>
                </c:pt>
                <c:pt idx="26">
                  <c:v>1</c:v>
                </c:pt>
                <c:pt idx="27">
                  <c:v>5</c:v>
                </c:pt>
                <c:pt idx="28">
                  <c:v>4</c:v>
                </c:pt>
                <c:pt idx="29">
                  <c:v>3</c:v>
                </c:pt>
                <c:pt idx="30">
                  <c:v>5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3</c:v>
                </c:pt>
                <c:pt idx="35">
                  <c:v>0</c:v>
                </c:pt>
                <c:pt idx="36">
                  <c:v>2</c:v>
                </c:pt>
                <c:pt idx="37">
                  <c:v>6</c:v>
                </c:pt>
                <c:pt idx="38">
                  <c:v>2</c:v>
                </c:pt>
                <c:pt idx="39">
                  <c:v>2</c:v>
                </c:pt>
                <c:pt idx="40">
                  <c:v>2</c:v>
                </c:pt>
                <c:pt idx="41">
                  <c:v>4</c:v>
                </c:pt>
                <c:pt idx="42">
                  <c:v>1</c:v>
                </c:pt>
                <c:pt idx="43">
                  <c:v>5</c:v>
                </c:pt>
                <c:pt idx="44">
                  <c:v>0</c:v>
                </c:pt>
                <c:pt idx="45">
                  <c:v>0</c:v>
                </c:pt>
                <c:pt idx="46">
                  <c:v>1</c:v>
                </c:pt>
                <c:pt idx="47">
                  <c:v>0</c:v>
                </c:pt>
                <c:pt idx="48">
                  <c:v>2</c:v>
                </c:pt>
                <c:pt idx="49">
                  <c:v>1</c:v>
                </c:pt>
                <c:pt idx="50">
                  <c:v>0</c:v>
                </c:pt>
                <c:pt idx="51">
                  <c:v>0</c:v>
                </c:pt>
                <c:pt idx="52">
                  <c:v>3</c:v>
                </c:pt>
                <c:pt idx="53">
                  <c:v>0</c:v>
                </c:pt>
                <c:pt idx="54">
                  <c:v>0</c:v>
                </c:pt>
                <c:pt idx="55">
                  <c:v>1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58-4A0E-B913-8CEFFAD7B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552436536"/>
        <c:axId val="552436208"/>
      </c:barChart>
      <c:scatterChart>
        <c:scatterStyle val="smoothMarker"/>
        <c:varyColors val="0"/>
        <c:ser>
          <c:idx val="1"/>
          <c:order val="1"/>
          <c:tx>
            <c:strRef>
              <c:f>SS!$S$5</c:f>
              <c:strCache>
                <c:ptCount val="1"/>
                <c:pt idx="0">
                  <c:v>d*n*intv.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S!$Q$6:$Q$76</c:f>
              <c:numCache>
                <c:formatCode>General</c:formatCode>
                <c:ptCount val="71"/>
                <c:pt idx="0">
                  <c:v>-50</c:v>
                </c:pt>
                <c:pt idx="1">
                  <c:v>-49</c:v>
                </c:pt>
                <c:pt idx="2">
                  <c:v>-48</c:v>
                </c:pt>
                <c:pt idx="3">
                  <c:v>-47</c:v>
                </c:pt>
                <c:pt idx="4">
                  <c:v>-46</c:v>
                </c:pt>
                <c:pt idx="5">
                  <c:v>-45</c:v>
                </c:pt>
                <c:pt idx="6">
                  <c:v>-44</c:v>
                </c:pt>
                <c:pt idx="7">
                  <c:v>-43</c:v>
                </c:pt>
                <c:pt idx="8">
                  <c:v>-42</c:v>
                </c:pt>
                <c:pt idx="9">
                  <c:v>-41</c:v>
                </c:pt>
                <c:pt idx="10">
                  <c:v>-40</c:v>
                </c:pt>
                <c:pt idx="11">
                  <c:v>-39</c:v>
                </c:pt>
                <c:pt idx="12">
                  <c:v>-38</c:v>
                </c:pt>
                <c:pt idx="13">
                  <c:v>-37</c:v>
                </c:pt>
                <c:pt idx="14">
                  <c:v>-36</c:v>
                </c:pt>
                <c:pt idx="15">
                  <c:v>-35</c:v>
                </c:pt>
                <c:pt idx="16">
                  <c:v>-34</c:v>
                </c:pt>
                <c:pt idx="17">
                  <c:v>-33</c:v>
                </c:pt>
                <c:pt idx="18">
                  <c:v>-32</c:v>
                </c:pt>
                <c:pt idx="19">
                  <c:v>-31</c:v>
                </c:pt>
                <c:pt idx="20">
                  <c:v>-30</c:v>
                </c:pt>
                <c:pt idx="21">
                  <c:v>-29</c:v>
                </c:pt>
                <c:pt idx="22">
                  <c:v>-28</c:v>
                </c:pt>
                <c:pt idx="23">
                  <c:v>-27</c:v>
                </c:pt>
                <c:pt idx="24">
                  <c:v>-26</c:v>
                </c:pt>
                <c:pt idx="25">
                  <c:v>-25</c:v>
                </c:pt>
                <c:pt idx="26">
                  <c:v>-24</c:v>
                </c:pt>
                <c:pt idx="27">
                  <c:v>-23</c:v>
                </c:pt>
                <c:pt idx="28">
                  <c:v>-22</c:v>
                </c:pt>
                <c:pt idx="29">
                  <c:v>-21</c:v>
                </c:pt>
                <c:pt idx="30">
                  <c:v>-20</c:v>
                </c:pt>
                <c:pt idx="31">
                  <c:v>-19</c:v>
                </c:pt>
                <c:pt idx="32">
                  <c:v>-18</c:v>
                </c:pt>
                <c:pt idx="33">
                  <c:v>-17</c:v>
                </c:pt>
                <c:pt idx="34">
                  <c:v>-16</c:v>
                </c:pt>
                <c:pt idx="35">
                  <c:v>-15</c:v>
                </c:pt>
                <c:pt idx="36">
                  <c:v>-14</c:v>
                </c:pt>
                <c:pt idx="37">
                  <c:v>-13</c:v>
                </c:pt>
                <c:pt idx="38">
                  <c:v>-12</c:v>
                </c:pt>
                <c:pt idx="39">
                  <c:v>-11</c:v>
                </c:pt>
                <c:pt idx="40">
                  <c:v>-10</c:v>
                </c:pt>
                <c:pt idx="41">
                  <c:v>-9</c:v>
                </c:pt>
                <c:pt idx="42">
                  <c:v>-8</c:v>
                </c:pt>
                <c:pt idx="43">
                  <c:v>-7</c:v>
                </c:pt>
                <c:pt idx="44">
                  <c:v>-6</c:v>
                </c:pt>
                <c:pt idx="45">
                  <c:v>-5</c:v>
                </c:pt>
                <c:pt idx="46">
                  <c:v>-4</c:v>
                </c:pt>
                <c:pt idx="47">
                  <c:v>-3</c:v>
                </c:pt>
                <c:pt idx="48">
                  <c:v>-2</c:v>
                </c:pt>
                <c:pt idx="49">
                  <c:v>-1</c:v>
                </c:pt>
                <c:pt idx="50">
                  <c:v>0</c:v>
                </c:pt>
                <c:pt idx="51">
                  <c:v>1</c:v>
                </c:pt>
                <c:pt idx="52">
                  <c:v>2</c:v>
                </c:pt>
                <c:pt idx="53">
                  <c:v>3</c:v>
                </c:pt>
                <c:pt idx="54">
                  <c:v>4</c:v>
                </c:pt>
                <c:pt idx="55">
                  <c:v>5</c:v>
                </c:pt>
                <c:pt idx="56">
                  <c:v>6</c:v>
                </c:pt>
                <c:pt idx="57">
                  <c:v>7</c:v>
                </c:pt>
                <c:pt idx="58">
                  <c:v>8</c:v>
                </c:pt>
                <c:pt idx="59">
                  <c:v>9</c:v>
                </c:pt>
                <c:pt idx="60">
                  <c:v>10</c:v>
                </c:pt>
                <c:pt idx="61">
                  <c:v>11</c:v>
                </c:pt>
                <c:pt idx="62">
                  <c:v>12</c:v>
                </c:pt>
                <c:pt idx="63">
                  <c:v>13</c:v>
                </c:pt>
                <c:pt idx="64">
                  <c:v>14</c:v>
                </c:pt>
                <c:pt idx="65">
                  <c:v>15</c:v>
                </c:pt>
                <c:pt idx="66">
                  <c:v>16</c:v>
                </c:pt>
                <c:pt idx="67">
                  <c:v>17</c:v>
                </c:pt>
                <c:pt idx="68">
                  <c:v>18</c:v>
                </c:pt>
                <c:pt idx="69">
                  <c:v>19</c:v>
                </c:pt>
                <c:pt idx="70">
                  <c:v>20</c:v>
                </c:pt>
              </c:numCache>
            </c:numRef>
          </c:xVal>
          <c:yVal>
            <c:numRef>
              <c:f>SS!$S$6:$S$76</c:f>
              <c:numCache>
                <c:formatCode>General</c:formatCode>
                <c:ptCount val="71"/>
                <c:pt idx="0">
                  <c:v>1.8809582244182141E-3</c:v>
                </c:pt>
                <c:pt idx="1">
                  <c:v>2.9254712072814132E-3</c:v>
                </c:pt>
                <c:pt idx="2">
                  <c:v>4.4895778419148042E-3</c:v>
                </c:pt>
                <c:pt idx="3">
                  <c:v>6.7984230076734032E-3</c:v>
                </c:pt>
                <c:pt idx="4">
                  <c:v>1.0157898312041424E-2</c:v>
                </c:pt>
                <c:pt idx="5">
                  <c:v>1.4975886436003873E-2</c:v>
                </c:pt>
                <c:pt idx="6">
                  <c:v>2.178583525072102E-2</c:v>
                </c:pt>
                <c:pt idx="7">
                  <c:v>3.1271512839052905E-2</c:v>
                </c:pt>
                <c:pt idx="8">
                  <c:v>4.4291110402175274E-2</c:v>
                </c:pt>
                <c:pt idx="9">
                  <c:v>6.189808952290287E-2</c:v>
                </c:pt>
                <c:pt idx="10">
                  <c:v>8.5355384084539132E-2</c:v>
                </c:pt>
                <c:pt idx="11">
                  <c:v>0.11613887019551085</c:v>
                </c:pt>
                <c:pt idx="12">
                  <c:v>0.15592554569052605</c:v>
                </c:pt>
                <c:pt idx="13">
                  <c:v>0.20656177085819841</c:v>
                </c:pt>
                <c:pt idx="14">
                  <c:v>0.27000737301655753</c:v>
                </c:pt>
                <c:pt idx="15">
                  <c:v>0.34825254476341361</c:v>
                </c:pt>
                <c:pt idx="16">
                  <c:v>0.44320634942000642</c:v>
                </c:pt>
                <c:pt idx="17">
                  <c:v>0.55655828002602836</c:v>
                </c:pt>
                <c:pt idx="18">
                  <c:v>0.68961757770731225</c:v>
                </c:pt>
                <c:pt idx="19">
                  <c:v>0.84313864791040949</c:v>
                </c:pt>
                <c:pt idx="20">
                  <c:v>1.0171445375093833</c:v>
                </c:pt>
                <c:pt idx="21">
                  <c:v>1.2107635692816567</c:v>
                </c:pt>
                <c:pt idx="22">
                  <c:v>1.4220963398428663</c:v>
                </c:pt>
                <c:pt idx="23">
                  <c:v>1.648130863112008</c:v>
                </c:pt>
                <c:pt idx="24">
                  <c:v>1.8847222835996278</c:v>
                </c:pt>
                <c:pt idx="25">
                  <c:v>2.1266500881278736</c:v>
                </c:pt>
                <c:pt idx="26">
                  <c:v>2.367760173268914</c:v>
                </c:pt>
                <c:pt idx="27">
                  <c:v>2.6011918457548591</c:v>
                </c:pt>
                <c:pt idx="28">
                  <c:v>2.8196815092504806</c:v>
                </c:pt>
                <c:pt idx="29">
                  <c:v>3.0159263282110849</c:v>
                </c:pt>
                <c:pt idx="30">
                  <c:v>3.182983597159903</c:v>
                </c:pt>
                <c:pt idx="31">
                  <c:v>3.3146759130475099</c:v>
                </c:pt>
                <c:pt idx="32">
                  <c:v>3.4059694168800911</c:v>
                </c:pt>
                <c:pt idx="33">
                  <c:v>3.453292897366536</c:v>
                </c:pt>
                <c:pt idx="34">
                  <c:v>3.4547695776145164</c:v>
                </c:pt>
                <c:pt idx="35">
                  <c:v>3.4103406175757804</c:v>
                </c:pt>
                <c:pt idx="36">
                  <c:v>3.321769004329914</c:v>
                </c:pt>
                <c:pt idx="37">
                  <c:v>3.1925234717011985</c:v>
                </c:pt>
                <c:pt idx="38">
                  <c:v>3.0275531023985436</c:v>
                </c:pt>
                <c:pt idx="39">
                  <c:v>2.8329730260571275</c:v>
                </c:pt>
                <c:pt idx="40">
                  <c:v>2.6156890203537002</c:v>
                </c:pt>
                <c:pt idx="41">
                  <c:v>2.3829930686699572</c:v>
                </c:pt>
                <c:pt idx="42">
                  <c:v>2.1421626787749082</c:v>
                </c:pt>
                <c:pt idx="43">
                  <c:v>1.9000941375007334</c:v>
                </c:pt>
                <c:pt idx="44">
                  <c:v>1.6629944013402478</c:v>
                </c:pt>
                <c:pt idx="45">
                  <c:v>1.43614885409779</c:v>
                </c:pt>
                <c:pt idx="46">
                  <c:v>1.223773725825217</c:v>
                </c:pt>
                <c:pt idx="47">
                  <c:v>1.0289536053890158</c:v>
                </c:pt>
                <c:pt idx="48">
                  <c:v>0.85365710937615391</c:v>
                </c:pt>
                <c:pt idx="49">
                  <c:v>0.6988180751718216</c:v>
                </c:pt>
                <c:pt idx="50">
                  <c:v>0.56446601264147389</c:v>
                </c:pt>
                <c:pt idx="51">
                  <c:v>0.44988805794923359</c:v>
                </c:pt>
                <c:pt idx="52">
                  <c:v>0.35380513569032351</c:v>
                </c:pt>
                <c:pt idx="53">
                  <c:v>0.27454706158960807</c:v>
                </c:pt>
                <c:pt idx="54">
                  <c:v>0.21021440215211495</c:v>
                </c:pt>
                <c:pt idx="55">
                  <c:v>0.15881851606173461</c:v>
                </c:pt>
                <c:pt idx="56">
                  <c:v>0.11839484695599907</c:v>
                </c:pt>
                <c:pt idx="57">
                  <c:v>8.7087829537565706E-2</c:v>
                </c:pt>
                <c:pt idx="58">
                  <c:v>6.3208448902259448E-2</c:v>
                </c:pt>
                <c:pt idx="59">
                  <c:v>4.5267425879277567E-2</c:v>
                </c:pt>
                <c:pt idx="60">
                  <c:v>3.1988175124358614E-2</c:v>
                </c:pt>
                <c:pt idx="61">
                  <c:v>2.2304173286715134E-2</c:v>
                </c:pt>
                <c:pt idx="62">
                  <c:v>1.5345314581730149E-2</c:v>
                </c:pt>
                <c:pt idx="63">
                  <c:v>1.0417378914366312E-2</c:v>
                </c:pt>
                <c:pt idx="64">
                  <c:v>6.9780507900678978E-3</c:v>
                </c:pt>
                <c:pt idx="65">
                  <c:v>4.6121432841587711E-3</c:v>
                </c:pt>
                <c:pt idx="66">
                  <c:v>3.0079073540644997E-3</c:v>
                </c:pt>
                <c:pt idx="67">
                  <c:v>1.9356156278631763E-3</c:v>
                </c:pt>
                <c:pt idx="68">
                  <c:v>1.2290421691503886E-3</c:v>
                </c:pt>
                <c:pt idx="69">
                  <c:v>7.7002964997023766E-4</c:v>
                </c:pt>
                <c:pt idx="70">
                  <c:v>4.76037440797666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558-4A0E-B913-8CEFFAD7B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9918944"/>
        <c:axId val="749916648"/>
      </c:scatterChart>
      <c:valAx>
        <c:axId val="749918944"/>
        <c:scaling>
          <c:orientation val="minMax"/>
          <c:max val="20"/>
          <c:min val="-5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9916648"/>
        <c:crosses val="autoZero"/>
        <c:crossBetween val="midCat"/>
        <c:majorUnit val="5"/>
      </c:valAx>
      <c:valAx>
        <c:axId val="749916648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9918944"/>
        <c:crosses val="autoZero"/>
        <c:crossBetween val="midCat"/>
      </c:valAx>
      <c:valAx>
        <c:axId val="552436208"/>
        <c:scaling>
          <c:orientation val="minMax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2436536"/>
        <c:crosses val="max"/>
        <c:crossBetween val="between"/>
      </c:valAx>
      <c:catAx>
        <c:axId val="552436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5243620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A!$R$5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PA!$Q$6:$Q$76</c:f>
              <c:numCache>
                <c:formatCode>General</c:formatCode>
                <c:ptCount val="71"/>
                <c:pt idx="0">
                  <c:v>-80</c:v>
                </c:pt>
                <c:pt idx="1">
                  <c:v>-79</c:v>
                </c:pt>
                <c:pt idx="2">
                  <c:v>-78</c:v>
                </c:pt>
                <c:pt idx="3">
                  <c:v>-77</c:v>
                </c:pt>
                <c:pt idx="4">
                  <c:v>-76</c:v>
                </c:pt>
                <c:pt idx="5">
                  <c:v>-75</c:v>
                </c:pt>
                <c:pt idx="6">
                  <c:v>-74</c:v>
                </c:pt>
                <c:pt idx="7">
                  <c:v>-73</c:v>
                </c:pt>
                <c:pt idx="8">
                  <c:v>-72</c:v>
                </c:pt>
                <c:pt idx="9">
                  <c:v>-71</c:v>
                </c:pt>
                <c:pt idx="10">
                  <c:v>-70</c:v>
                </c:pt>
                <c:pt idx="11">
                  <c:v>-69</c:v>
                </c:pt>
                <c:pt idx="12">
                  <c:v>-68</c:v>
                </c:pt>
                <c:pt idx="13">
                  <c:v>-67</c:v>
                </c:pt>
                <c:pt idx="14">
                  <c:v>-66</c:v>
                </c:pt>
                <c:pt idx="15">
                  <c:v>-65</c:v>
                </c:pt>
                <c:pt idx="16">
                  <c:v>-64</c:v>
                </c:pt>
                <c:pt idx="17">
                  <c:v>-63</c:v>
                </c:pt>
                <c:pt idx="18">
                  <c:v>-62</c:v>
                </c:pt>
                <c:pt idx="19">
                  <c:v>-61</c:v>
                </c:pt>
                <c:pt idx="20">
                  <c:v>-60</c:v>
                </c:pt>
                <c:pt idx="21">
                  <c:v>-59</c:v>
                </c:pt>
                <c:pt idx="22">
                  <c:v>-58</c:v>
                </c:pt>
                <c:pt idx="23">
                  <c:v>-57</c:v>
                </c:pt>
                <c:pt idx="24">
                  <c:v>-56</c:v>
                </c:pt>
                <c:pt idx="25">
                  <c:v>-55</c:v>
                </c:pt>
                <c:pt idx="26">
                  <c:v>-54</c:v>
                </c:pt>
                <c:pt idx="27">
                  <c:v>-53</c:v>
                </c:pt>
                <c:pt idx="28">
                  <c:v>-52</c:v>
                </c:pt>
                <c:pt idx="29">
                  <c:v>-51</c:v>
                </c:pt>
                <c:pt idx="30">
                  <c:v>-50</c:v>
                </c:pt>
                <c:pt idx="31">
                  <c:v>-49</c:v>
                </c:pt>
                <c:pt idx="32">
                  <c:v>-48</c:v>
                </c:pt>
                <c:pt idx="33">
                  <c:v>-47</c:v>
                </c:pt>
                <c:pt idx="34">
                  <c:v>-46</c:v>
                </c:pt>
                <c:pt idx="35">
                  <c:v>-45</c:v>
                </c:pt>
                <c:pt idx="36">
                  <c:v>-44</c:v>
                </c:pt>
                <c:pt idx="37">
                  <c:v>-43</c:v>
                </c:pt>
                <c:pt idx="38">
                  <c:v>-42</c:v>
                </c:pt>
                <c:pt idx="39">
                  <c:v>-41</c:v>
                </c:pt>
                <c:pt idx="40">
                  <c:v>-40</c:v>
                </c:pt>
                <c:pt idx="41">
                  <c:v>-39</c:v>
                </c:pt>
                <c:pt idx="42">
                  <c:v>-38</c:v>
                </c:pt>
                <c:pt idx="43">
                  <c:v>-37</c:v>
                </c:pt>
                <c:pt idx="44">
                  <c:v>-36</c:v>
                </c:pt>
                <c:pt idx="45">
                  <c:v>-35</c:v>
                </c:pt>
                <c:pt idx="46">
                  <c:v>-34</c:v>
                </c:pt>
                <c:pt idx="47">
                  <c:v>-33</c:v>
                </c:pt>
                <c:pt idx="48">
                  <c:v>-32</c:v>
                </c:pt>
                <c:pt idx="49">
                  <c:v>-31</c:v>
                </c:pt>
                <c:pt idx="50">
                  <c:v>-30</c:v>
                </c:pt>
                <c:pt idx="51">
                  <c:v>-29</c:v>
                </c:pt>
                <c:pt idx="52">
                  <c:v>-28</c:v>
                </c:pt>
                <c:pt idx="53">
                  <c:v>-27</c:v>
                </c:pt>
                <c:pt idx="54">
                  <c:v>-26</c:v>
                </c:pt>
                <c:pt idx="55">
                  <c:v>-25</c:v>
                </c:pt>
                <c:pt idx="56">
                  <c:v>-24</c:v>
                </c:pt>
                <c:pt idx="57">
                  <c:v>-23</c:v>
                </c:pt>
                <c:pt idx="58">
                  <c:v>-22</c:v>
                </c:pt>
                <c:pt idx="59">
                  <c:v>-21</c:v>
                </c:pt>
                <c:pt idx="60">
                  <c:v>-20</c:v>
                </c:pt>
                <c:pt idx="61">
                  <c:v>-19</c:v>
                </c:pt>
                <c:pt idx="62">
                  <c:v>-18</c:v>
                </c:pt>
                <c:pt idx="63">
                  <c:v>-17</c:v>
                </c:pt>
                <c:pt idx="64">
                  <c:v>-16</c:v>
                </c:pt>
                <c:pt idx="65">
                  <c:v>-15</c:v>
                </c:pt>
                <c:pt idx="66">
                  <c:v>-14</c:v>
                </c:pt>
                <c:pt idx="67">
                  <c:v>-13</c:v>
                </c:pt>
                <c:pt idx="68">
                  <c:v>-12</c:v>
                </c:pt>
                <c:pt idx="69">
                  <c:v>-11</c:v>
                </c:pt>
                <c:pt idx="70">
                  <c:v>-10</c:v>
                </c:pt>
              </c:numCache>
            </c:numRef>
          </c:cat>
          <c:val>
            <c:numRef>
              <c:f>PA!$R$6:$R$76</c:f>
              <c:numCache>
                <c:formatCode>General</c:formatCode>
                <c:ptCount val="7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1</c:v>
                </c:pt>
                <c:pt idx="17">
                  <c:v>0</c:v>
                </c:pt>
                <c:pt idx="18">
                  <c:v>1</c:v>
                </c:pt>
                <c:pt idx="19">
                  <c:v>1</c:v>
                </c:pt>
                <c:pt idx="20">
                  <c:v>0</c:v>
                </c:pt>
                <c:pt idx="21">
                  <c:v>1</c:v>
                </c:pt>
                <c:pt idx="22">
                  <c:v>0</c:v>
                </c:pt>
                <c:pt idx="23">
                  <c:v>2</c:v>
                </c:pt>
                <c:pt idx="24">
                  <c:v>3</c:v>
                </c:pt>
                <c:pt idx="25">
                  <c:v>6</c:v>
                </c:pt>
                <c:pt idx="26">
                  <c:v>2</c:v>
                </c:pt>
                <c:pt idx="27">
                  <c:v>1</c:v>
                </c:pt>
                <c:pt idx="28">
                  <c:v>2</c:v>
                </c:pt>
                <c:pt idx="29">
                  <c:v>3</c:v>
                </c:pt>
                <c:pt idx="30">
                  <c:v>0</c:v>
                </c:pt>
                <c:pt idx="31">
                  <c:v>4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5</c:v>
                </c:pt>
                <c:pt idx="36">
                  <c:v>1</c:v>
                </c:pt>
                <c:pt idx="37">
                  <c:v>3</c:v>
                </c:pt>
                <c:pt idx="38">
                  <c:v>2</c:v>
                </c:pt>
                <c:pt idx="39">
                  <c:v>3</c:v>
                </c:pt>
                <c:pt idx="40">
                  <c:v>2</c:v>
                </c:pt>
                <c:pt idx="41">
                  <c:v>4</c:v>
                </c:pt>
                <c:pt idx="42">
                  <c:v>3</c:v>
                </c:pt>
                <c:pt idx="43">
                  <c:v>1</c:v>
                </c:pt>
                <c:pt idx="44">
                  <c:v>2</c:v>
                </c:pt>
                <c:pt idx="45">
                  <c:v>1</c:v>
                </c:pt>
                <c:pt idx="46">
                  <c:v>1</c:v>
                </c:pt>
                <c:pt idx="47">
                  <c:v>2</c:v>
                </c:pt>
                <c:pt idx="48">
                  <c:v>3</c:v>
                </c:pt>
                <c:pt idx="49">
                  <c:v>0</c:v>
                </c:pt>
                <c:pt idx="50">
                  <c:v>1</c:v>
                </c:pt>
                <c:pt idx="51">
                  <c:v>0</c:v>
                </c:pt>
                <c:pt idx="52">
                  <c:v>1</c:v>
                </c:pt>
                <c:pt idx="53">
                  <c:v>1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0E-4DCB-97AD-CD1F2FBDE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axId val="792012984"/>
        <c:axId val="792010688"/>
      </c:barChart>
      <c:scatterChart>
        <c:scatterStyle val="smoothMarker"/>
        <c:varyColors val="0"/>
        <c:ser>
          <c:idx val="1"/>
          <c:order val="1"/>
          <c:tx>
            <c:strRef>
              <c:f>PA!$S$5</c:f>
              <c:strCache>
                <c:ptCount val="1"/>
                <c:pt idx="0">
                  <c:v>d*n*intv.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PA!$Q$6:$Q$76</c:f>
              <c:numCache>
                <c:formatCode>General</c:formatCode>
                <c:ptCount val="71"/>
                <c:pt idx="0">
                  <c:v>-80</c:v>
                </c:pt>
                <c:pt idx="1">
                  <c:v>-79</c:v>
                </c:pt>
                <c:pt idx="2">
                  <c:v>-78</c:v>
                </c:pt>
                <c:pt idx="3">
                  <c:v>-77</c:v>
                </c:pt>
                <c:pt idx="4">
                  <c:v>-76</c:v>
                </c:pt>
                <c:pt idx="5">
                  <c:v>-75</c:v>
                </c:pt>
                <c:pt idx="6">
                  <c:v>-74</c:v>
                </c:pt>
                <c:pt idx="7">
                  <c:v>-73</c:v>
                </c:pt>
                <c:pt idx="8">
                  <c:v>-72</c:v>
                </c:pt>
                <c:pt idx="9">
                  <c:v>-71</c:v>
                </c:pt>
                <c:pt idx="10">
                  <c:v>-70</c:v>
                </c:pt>
                <c:pt idx="11">
                  <c:v>-69</c:v>
                </c:pt>
                <c:pt idx="12">
                  <c:v>-68</c:v>
                </c:pt>
                <c:pt idx="13">
                  <c:v>-67</c:v>
                </c:pt>
                <c:pt idx="14">
                  <c:v>-66</c:v>
                </c:pt>
                <c:pt idx="15">
                  <c:v>-65</c:v>
                </c:pt>
                <c:pt idx="16">
                  <c:v>-64</c:v>
                </c:pt>
                <c:pt idx="17">
                  <c:v>-63</c:v>
                </c:pt>
                <c:pt idx="18">
                  <c:v>-62</c:v>
                </c:pt>
                <c:pt idx="19">
                  <c:v>-61</c:v>
                </c:pt>
                <c:pt idx="20">
                  <c:v>-60</c:v>
                </c:pt>
                <c:pt idx="21">
                  <c:v>-59</c:v>
                </c:pt>
                <c:pt idx="22">
                  <c:v>-58</c:v>
                </c:pt>
                <c:pt idx="23">
                  <c:v>-57</c:v>
                </c:pt>
                <c:pt idx="24">
                  <c:v>-56</c:v>
                </c:pt>
                <c:pt idx="25">
                  <c:v>-55</c:v>
                </c:pt>
                <c:pt idx="26">
                  <c:v>-54</c:v>
                </c:pt>
                <c:pt idx="27">
                  <c:v>-53</c:v>
                </c:pt>
                <c:pt idx="28">
                  <c:v>-52</c:v>
                </c:pt>
                <c:pt idx="29">
                  <c:v>-51</c:v>
                </c:pt>
                <c:pt idx="30">
                  <c:v>-50</c:v>
                </c:pt>
                <c:pt idx="31">
                  <c:v>-49</c:v>
                </c:pt>
                <c:pt idx="32">
                  <c:v>-48</c:v>
                </c:pt>
                <c:pt idx="33">
                  <c:v>-47</c:v>
                </c:pt>
                <c:pt idx="34">
                  <c:v>-46</c:v>
                </c:pt>
                <c:pt idx="35">
                  <c:v>-45</c:v>
                </c:pt>
                <c:pt idx="36">
                  <c:v>-44</c:v>
                </c:pt>
                <c:pt idx="37">
                  <c:v>-43</c:v>
                </c:pt>
                <c:pt idx="38">
                  <c:v>-42</c:v>
                </c:pt>
                <c:pt idx="39">
                  <c:v>-41</c:v>
                </c:pt>
                <c:pt idx="40">
                  <c:v>-40</c:v>
                </c:pt>
                <c:pt idx="41">
                  <c:v>-39</c:v>
                </c:pt>
                <c:pt idx="42">
                  <c:v>-38</c:v>
                </c:pt>
                <c:pt idx="43">
                  <c:v>-37</c:v>
                </c:pt>
                <c:pt idx="44">
                  <c:v>-36</c:v>
                </c:pt>
                <c:pt idx="45">
                  <c:v>-35</c:v>
                </c:pt>
                <c:pt idx="46">
                  <c:v>-34</c:v>
                </c:pt>
                <c:pt idx="47">
                  <c:v>-33</c:v>
                </c:pt>
                <c:pt idx="48">
                  <c:v>-32</c:v>
                </c:pt>
                <c:pt idx="49">
                  <c:v>-31</c:v>
                </c:pt>
                <c:pt idx="50">
                  <c:v>-30</c:v>
                </c:pt>
                <c:pt idx="51">
                  <c:v>-29</c:v>
                </c:pt>
                <c:pt idx="52">
                  <c:v>-28</c:v>
                </c:pt>
                <c:pt idx="53">
                  <c:v>-27</c:v>
                </c:pt>
                <c:pt idx="54">
                  <c:v>-26</c:v>
                </c:pt>
                <c:pt idx="55">
                  <c:v>-25</c:v>
                </c:pt>
                <c:pt idx="56">
                  <c:v>-24</c:v>
                </c:pt>
                <c:pt idx="57">
                  <c:v>-23</c:v>
                </c:pt>
                <c:pt idx="58">
                  <c:v>-22</c:v>
                </c:pt>
                <c:pt idx="59">
                  <c:v>-21</c:v>
                </c:pt>
                <c:pt idx="60">
                  <c:v>-20</c:v>
                </c:pt>
                <c:pt idx="61">
                  <c:v>-19</c:v>
                </c:pt>
                <c:pt idx="62">
                  <c:v>-18</c:v>
                </c:pt>
                <c:pt idx="63">
                  <c:v>-17</c:v>
                </c:pt>
                <c:pt idx="64">
                  <c:v>-16</c:v>
                </c:pt>
                <c:pt idx="65">
                  <c:v>-15</c:v>
                </c:pt>
                <c:pt idx="66">
                  <c:v>-14</c:v>
                </c:pt>
                <c:pt idx="67">
                  <c:v>-13</c:v>
                </c:pt>
                <c:pt idx="68">
                  <c:v>-12</c:v>
                </c:pt>
                <c:pt idx="69">
                  <c:v>-11</c:v>
                </c:pt>
                <c:pt idx="70">
                  <c:v>-10</c:v>
                </c:pt>
              </c:numCache>
            </c:numRef>
          </c:xVal>
          <c:yVal>
            <c:numRef>
              <c:f>PA!$S$6:$S$76</c:f>
              <c:numCache>
                <c:formatCode>General</c:formatCode>
                <c:ptCount val="71"/>
                <c:pt idx="0">
                  <c:v>6.3791719652508154E-3</c:v>
                </c:pt>
                <c:pt idx="1">
                  <c:v>9.0823999864941638E-3</c:v>
                </c:pt>
                <c:pt idx="2">
                  <c:v>1.2797178999807425E-2</c:v>
                </c:pt>
                <c:pt idx="3">
                  <c:v>1.7844532356937635E-2</c:v>
                </c:pt>
                <c:pt idx="4">
                  <c:v>2.4624839214962009E-2</c:v>
                </c:pt>
                <c:pt idx="5">
                  <c:v>3.3629386292653829E-2</c:v>
                </c:pt>
                <c:pt idx="6">
                  <c:v>4.5450826624719297E-2</c:v>
                </c:pt>
                <c:pt idx="7">
                  <c:v>6.079137080914257E-2</c:v>
                </c:pt>
                <c:pt idx="8">
                  <c:v>8.04672932611947E-2</c:v>
                </c:pt>
                <c:pt idx="9">
                  <c:v>0.10540814126029777</c:v>
                </c:pt>
                <c:pt idx="10">
                  <c:v>0.1366489262326053</c:v>
                </c:pt>
                <c:pt idx="11">
                  <c:v>0.17531359585681716</c:v>
                </c:pt>
                <c:pt idx="12">
                  <c:v>0.22258827194081857</c:v>
                </c:pt>
                <c:pt idx="13">
                  <c:v>0.27968312533638112</c:v>
                </c:pt>
                <c:pt idx="14">
                  <c:v>0.34778236478371416</c:v>
                </c:pt>
                <c:pt idx="15">
                  <c:v>0.42798264095160143</c:v>
                </c:pt>
                <c:pt idx="16">
                  <c:v>0.52122118397430972</c:v>
                </c:pt>
                <c:pt idx="17">
                  <c:v>0.62819614719851957</c:v>
                </c:pt>
                <c:pt idx="18">
                  <c:v>0.74928283654659666</c:v>
                </c:pt>
                <c:pt idx="19">
                  <c:v>0.88445065229204212</c:v>
                </c:pt>
                <c:pt idx="20">
                  <c:v>1.0331865277920385</c:v>
                </c:pt>
                <c:pt idx="21">
                  <c:v>1.1944312807876829</c:v>
                </c:pt>
                <c:pt idx="22">
                  <c:v>1.3665354690620992</c:v>
                </c:pt>
                <c:pt idx="23">
                  <c:v>1.5472409616911889</c:v>
                </c:pt>
                <c:pt idx="24">
                  <c:v>1.7336934416656873</c:v>
                </c:pt>
                <c:pt idx="25">
                  <c:v>1.9224894454392247</c:v>
                </c:pt>
                <c:pt idx="26">
                  <c:v>2.1097593877337468</c:v>
                </c:pt>
                <c:pt idx="27">
                  <c:v>2.2912854529989186</c:v>
                </c:pt>
                <c:pt idx="28">
                  <c:v>2.4626504581408137</c:v>
                </c:pt>
                <c:pt idx="29">
                  <c:v>2.6194110509547026</c:v>
                </c:pt>
                <c:pt idx="30">
                  <c:v>2.7572861742167927</c:v>
                </c:pt>
                <c:pt idx="31">
                  <c:v>2.872349858936905</c:v>
                </c:pt>
                <c:pt idx="32">
                  <c:v>2.9612163360088024</c:v>
                </c:pt>
                <c:pt idx="33">
                  <c:v>3.0212053302109494</c:v>
                </c:pt>
                <c:pt idx="34">
                  <c:v>3.0504762908128744</c:v>
                </c:pt>
                <c:pt idx="35">
                  <c:v>3.0481221824631577</c:v>
                </c:pt>
                <c:pt idx="36">
                  <c:v>3.0142161684088675</c:v>
                </c:pt>
                <c:pt idx="37">
                  <c:v>2.9498078338525371</c:v>
                </c:pt>
                <c:pt idx="38">
                  <c:v>2.8568692214334348</c:v>
                </c:pt>
                <c:pt idx="39">
                  <c:v>2.7381945499026088</c:v>
                </c:pt>
                <c:pt idx="40">
                  <c:v>2.5972607303445359</c:v>
                </c:pt>
                <c:pt idx="41">
                  <c:v>2.4380583909133593</c:v>
                </c:pt>
                <c:pt idx="42">
                  <c:v>2.2649048517222932</c:v>
                </c:pt>
                <c:pt idx="43">
                  <c:v>2.0822512309919246</c:v>
                </c:pt>
                <c:pt idx="44">
                  <c:v>1.8944955909928518</c:v>
                </c:pt>
                <c:pt idx="45">
                  <c:v>1.7058128287744134</c:v>
                </c:pt>
                <c:pt idx="46">
                  <c:v>1.5200100505754885</c:v>
                </c:pt>
                <c:pt idx="47">
                  <c:v>1.340413671929801</c:v>
                </c:pt>
                <c:pt idx="48">
                  <c:v>1.1697917231171233</c:v>
                </c:pt>
                <c:pt idx="49">
                  <c:v>1.010312079274452</c:v>
                </c:pt>
                <c:pt idx="50">
                  <c:v>0.86353481704902901</c:v>
                </c:pt>
                <c:pt idx="51">
                  <c:v>0.73043481653160547</c:v>
                </c:pt>
                <c:pt idx="52">
                  <c:v>0.61144920555062021</c:v>
                </c:pt>
                <c:pt idx="53">
                  <c:v>0.50654334065711815</c:v>
                </c:pt>
                <c:pt idx="54">
                  <c:v>0.41528872603105838</c:v>
                </c:pt>
                <c:pt idx="55">
                  <c:v>0.33694652243185885</c:v>
                </c:pt>
                <c:pt idx="56">
                  <c:v>0.27055098631741364</c:v>
                </c:pt>
                <c:pt idx="57">
                  <c:v>0.214988173773215</c:v>
                </c:pt>
                <c:pt idx="58">
                  <c:v>0.16906640796712991</c:v>
                </c:pt>
                <c:pt idx="59">
                  <c:v>0.131576214257282</c:v>
                </c:pt>
                <c:pt idx="60">
                  <c:v>0.10133856579345354</c:v>
                </c:pt>
                <c:pt idx="61">
                  <c:v>7.7241273683891165E-2</c:v>
                </c:pt>
                <c:pt idx="62">
                  <c:v>5.8264148717243613E-2</c:v>
                </c:pt>
                <c:pt idx="63">
                  <c:v>4.3494134222806471E-2</c:v>
                </c:pt>
                <c:pt idx="64">
                  <c:v>3.213196470492196E-2</c:v>
                </c:pt>
                <c:pt idx="65">
                  <c:v>2.3492064149422221E-2</c:v>
                </c:pt>
                <c:pt idx="66">
                  <c:v>1.6997395543286498E-2</c:v>
                </c:pt>
                <c:pt idx="67">
                  <c:v>1.2170849432053498E-2</c:v>
                </c:pt>
                <c:pt idx="68">
                  <c:v>8.6245551667858671E-3</c:v>
                </c:pt>
                <c:pt idx="69">
                  <c:v>6.0482512690706279E-3</c:v>
                </c:pt>
                <c:pt idx="70">
                  <c:v>4.19759227514933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70E-4DCB-97AD-CD1F2FBDE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452160"/>
        <c:axId val="663448552"/>
      </c:scatterChart>
      <c:valAx>
        <c:axId val="663452160"/>
        <c:scaling>
          <c:orientation val="minMax"/>
          <c:max val="-10"/>
          <c:min val="-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663448552"/>
        <c:crosses val="autoZero"/>
        <c:crossBetween val="midCat"/>
        <c:majorUnit val="5"/>
      </c:valAx>
      <c:valAx>
        <c:axId val="663448552"/>
        <c:scaling>
          <c:orientation val="minMax"/>
          <c:max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663452160"/>
        <c:crosses val="autoZero"/>
        <c:crossBetween val="midCat"/>
      </c:valAx>
      <c:valAx>
        <c:axId val="792010688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ja-JP"/>
          </a:p>
        </c:txPr>
        <c:crossAx val="792012984"/>
        <c:crosses val="max"/>
        <c:crossBetween val="between"/>
      </c:valAx>
      <c:catAx>
        <c:axId val="792012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920106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2917</xdr:colOff>
      <xdr:row>5</xdr:row>
      <xdr:rowOff>73024</xdr:rowOff>
    </xdr:from>
    <xdr:to>
      <xdr:col>29</xdr:col>
      <xdr:colOff>211667</xdr:colOff>
      <xdr:row>20</xdr:row>
      <xdr:rowOff>201083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68790</xdr:colOff>
      <xdr:row>4</xdr:row>
      <xdr:rowOff>62440</xdr:rowOff>
    </xdr:from>
    <xdr:to>
      <xdr:col>29</xdr:col>
      <xdr:colOff>666749</xdr:colOff>
      <xdr:row>20</xdr:row>
      <xdr:rowOff>1904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73036</xdr:colOff>
      <xdr:row>15</xdr:row>
      <xdr:rowOff>61911</xdr:rowOff>
    </xdr:from>
    <xdr:to>
      <xdr:col>27</xdr:col>
      <xdr:colOff>63499</xdr:colOff>
      <xdr:row>29</xdr:row>
      <xdr:rowOff>1269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6"/>
  <sheetViews>
    <sheetView topLeftCell="F1" zoomScale="90" zoomScaleNormal="90" workbookViewId="0">
      <selection activeCell="N5" sqref="N5:R5"/>
    </sheetView>
  </sheetViews>
  <sheetFormatPr defaultRowHeight="18" x14ac:dyDescent="0.55000000000000004"/>
  <cols>
    <col min="5" max="5" width="14.1640625" customWidth="1"/>
    <col min="9" max="9" width="13.33203125" bestFit="1" customWidth="1"/>
    <col min="10" max="10" width="15.1640625" customWidth="1"/>
    <col min="11" max="11" width="13.33203125" bestFit="1" customWidth="1"/>
    <col min="14" max="15" width="11.08203125" bestFit="1" customWidth="1"/>
  </cols>
  <sheetData>
    <row r="1" spans="1:19" s="7" customFormat="1" ht="14" x14ac:dyDescent="0.55000000000000004"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H1" s="7" t="s">
        <v>10</v>
      </c>
      <c r="I1" s="7" t="s">
        <v>7</v>
      </c>
      <c r="J1" s="8" t="s">
        <v>19</v>
      </c>
      <c r="K1" s="7" t="s">
        <v>11</v>
      </c>
    </row>
    <row r="2" spans="1:19" s="7" customFormat="1" ht="14" x14ac:dyDescent="0.55000000000000004">
      <c r="A2" s="7">
        <v>1</v>
      </c>
      <c r="B2" s="9" t="s">
        <v>5</v>
      </c>
      <c r="C2" s="7">
        <v>54</v>
      </c>
      <c r="D2" s="7">
        <v>149</v>
      </c>
      <c r="E2" s="10">
        <v>23.4</v>
      </c>
      <c r="F2" s="10">
        <v>8.8000000000000007</v>
      </c>
      <c r="H2" s="7">
        <v>75</v>
      </c>
      <c r="I2" s="7">
        <v>0.49868421052631556</v>
      </c>
      <c r="J2" s="7">
        <v>9.5821859584534401</v>
      </c>
      <c r="K2" s="7">
        <v>1</v>
      </c>
    </row>
    <row r="3" spans="1:19" s="7" customFormat="1" ht="14" x14ac:dyDescent="0.55000000000000004">
      <c r="A3" s="7">
        <v>2</v>
      </c>
      <c r="B3" s="9" t="s">
        <v>5</v>
      </c>
      <c r="C3" s="7">
        <v>57</v>
      </c>
      <c r="D3" s="7">
        <v>160</v>
      </c>
      <c r="E3" s="10">
        <v>19.899999999999999</v>
      </c>
      <c r="F3" s="10">
        <v>-8.8000000000000007</v>
      </c>
    </row>
    <row r="4" spans="1:19" s="7" customFormat="1" ht="14" x14ac:dyDescent="0.55000000000000004">
      <c r="A4" s="7">
        <v>3</v>
      </c>
      <c r="B4" s="9" t="s">
        <v>6</v>
      </c>
      <c r="C4" s="7">
        <v>36</v>
      </c>
      <c r="D4" s="7">
        <v>170</v>
      </c>
      <c r="E4" s="10">
        <v>19.7</v>
      </c>
      <c r="F4" s="10">
        <v>-7</v>
      </c>
    </row>
    <row r="5" spans="1:19" s="7" customFormat="1" ht="14" x14ac:dyDescent="0.55000000000000004">
      <c r="A5" s="7">
        <v>4</v>
      </c>
      <c r="B5" s="9" t="s">
        <v>6</v>
      </c>
      <c r="C5" s="7">
        <v>38</v>
      </c>
      <c r="D5" s="7">
        <v>168</v>
      </c>
      <c r="E5" s="10">
        <v>24.4</v>
      </c>
      <c r="F5" s="10">
        <v>3.9</v>
      </c>
      <c r="H5" s="7" t="s">
        <v>12</v>
      </c>
      <c r="I5" s="7" t="s">
        <v>13</v>
      </c>
      <c r="J5" s="7" t="s">
        <v>12</v>
      </c>
      <c r="K5" s="7" t="s">
        <v>17</v>
      </c>
      <c r="N5" s="17" t="s">
        <v>20</v>
      </c>
      <c r="O5" s="7" t="s">
        <v>15</v>
      </c>
      <c r="Q5" s="7" t="s">
        <v>18</v>
      </c>
      <c r="R5" s="17" t="s">
        <v>21</v>
      </c>
      <c r="S5" s="7" t="s">
        <v>16</v>
      </c>
    </row>
    <row r="6" spans="1:19" s="7" customFormat="1" ht="14" x14ac:dyDescent="0.55000000000000004">
      <c r="A6" s="7">
        <v>5</v>
      </c>
      <c r="B6" s="9" t="s">
        <v>6</v>
      </c>
      <c r="C6" s="7">
        <v>58</v>
      </c>
      <c r="D6" s="7">
        <v>173</v>
      </c>
      <c r="E6" s="10">
        <v>21.7</v>
      </c>
      <c r="F6" s="10">
        <v>12.9</v>
      </c>
      <c r="H6" s="7">
        <v>-35</v>
      </c>
      <c r="I6" s="7">
        <f>_xlfn.NORM.DIST(H6,$I$2,$J$2,FALSE)</f>
        <v>4.3572899684169296E-5</v>
      </c>
      <c r="J6" s="7">
        <v>-35</v>
      </c>
      <c r="K6" s="7">
        <f>I6*$H$2*$K$2</f>
        <v>3.2679674763126973E-3</v>
      </c>
      <c r="L6" s="7">
        <v>-35</v>
      </c>
      <c r="M6" s="7">
        <v>0</v>
      </c>
      <c r="N6" s="7">
        <f>_xlfn.NORM.DIST(J6,$I$2,$J$2,TRUE)</f>
        <v>1.0583970778062748E-4</v>
      </c>
      <c r="O6" s="7">
        <f>N6*100</f>
        <v>1.0583970778062748E-2</v>
      </c>
      <c r="Q6" s="7">
        <v>-35</v>
      </c>
      <c r="R6" s="7">
        <v>0</v>
      </c>
      <c r="S6" s="7">
        <v>3.2679674763126973E-3</v>
      </c>
    </row>
    <row r="7" spans="1:19" s="7" customFormat="1" ht="14" x14ac:dyDescent="0.55000000000000004">
      <c r="A7" s="7">
        <v>6</v>
      </c>
      <c r="B7" s="9" t="s">
        <v>6</v>
      </c>
      <c r="C7" s="7">
        <v>55</v>
      </c>
      <c r="D7" s="7">
        <v>170</v>
      </c>
      <c r="E7" s="10">
        <v>20.8</v>
      </c>
      <c r="F7" s="10">
        <v>2.2999999999999998</v>
      </c>
      <c r="H7" s="7">
        <v>-34</v>
      </c>
      <c r="I7" s="7">
        <f t="shared" ref="I7:I70" si="0">_xlfn.NORM.DIST(H7,$I$2,$J$2,FALSE)</f>
        <v>6.3790784664565146E-5</v>
      </c>
      <c r="J7" s="7">
        <v>-34</v>
      </c>
      <c r="K7" s="7">
        <f t="shared" ref="K7:K70" si="1">I7*$H$2*$K$2</f>
        <v>4.7843088498423858E-3</v>
      </c>
      <c r="L7" s="7">
        <v>-34</v>
      </c>
      <c r="M7" s="7">
        <v>0</v>
      </c>
      <c r="N7" s="7">
        <f t="shared" ref="N7:N70" si="2">_xlfn.NORM.DIST(J7,$I$2,$J$2,TRUE)</f>
        <v>1.589289394239883E-4</v>
      </c>
      <c r="O7" s="7">
        <f>N7*100</f>
        <v>1.5892893942398831E-2</v>
      </c>
      <c r="Q7" s="7">
        <v>-34</v>
      </c>
      <c r="R7" s="7">
        <v>0</v>
      </c>
      <c r="S7" s="7">
        <v>4.7843088498423858E-3</v>
      </c>
    </row>
    <row r="8" spans="1:19" s="7" customFormat="1" ht="14" x14ac:dyDescent="0.55000000000000004">
      <c r="A8" s="7">
        <v>7</v>
      </c>
      <c r="B8" s="9" t="s">
        <v>5</v>
      </c>
      <c r="C8" s="7">
        <v>59</v>
      </c>
      <c r="D8" s="7">
        <v>154</v>
      </c>
      <c r="E8" s="10">
        <v>30</v>
      </c>
      <c r="F8" s="10">
        <v>4.5</v>
      </c>
      <c r="H8" s="7">
        <v>-33</v>
      </c>
      <c r="I8" s="7">
        <f t="shared" si="0"/>
        <v>9.2378199168785565E-5</v>
      </c>
      <c r="J8" s="7">
        <v>-33</v>
      </c>
      <c r="K8" s="7">
        <f t="shared" si="1"/>
        <v>6.9283649376589177E-3</v>
      </c>
      <c r="L8" s="7">
        <v>-33</v>
      </c>
      <c r="M8" s="7">
        <v>0</v>
      </c>
      <c r="N8" s="7">
        <f t="shared" si="2"/>
        <v>2.3620327117260357E-4</v>
      </c>
      <c r="O8" s="7">
        <f>N8*100</f>
        <v>2.3620327117260358E-2</v>
      </c>
      <c r="Q8" s="7">
        <v>-33</v>
      </c>
      <c r="R8" s="7">
        <v>0</v>
      </c>
      <c r="S8" s="7">
        <v>6.9283649376589177E-3</v>
      </c>
    </row>
    <row r="9" spans="1:19" s="7" customFormat="1" ht="14" x14ac:dyDescent="0.55000000000000004">
      <c r="A9" s="7">
        <v>8</v>
      </c>
      <c r="B9" s="9" t="s">
        <v>5</v>
      </c>
      <c r="C9" s="7">
        <v>53</v>
      </c>
      <c r="D9" s="7">
        <v>156</v>
      </c>
      <c r="E9" s="10">
        <v>20.5</v>
      </c>
      <c r="F9" s="10">
        <v>-3</v>
      </c>
      <c r="H9" s="7">
        <v>-32</v>
      </c>
      <c r="I9" s="7">
        <f t="shared" si="0"/>
        <v>1.3232780385657382E-4</v>
      </c>
      <c r="J9" s="7">
        <v>-32</v>
      </c>
      <c r="K9" s="7">
        <f t="shared" si="1"/>
        <v>9.9245852892430354E-3</v>
      </c>
      <c r="L9" s="7">
        <v>-32</v>
      </c>
      <c r="M9" s="7">
        <v>0</v>
      </c>
      <c r="N9" s="7">
        <f t="shared" si="2"/>
        <v>3.4746310420404579E-4</v>
      </c>
      <c r="O9" s="7">
        <f>N9*100</f>
        <v>3.4746310420404582E-2</v>
      </c>
      <c r="Q9" s="7">
        <v>-32</v>
      </c>
      <c r="R9" s="7">
        <v>0</v>
      </c>
      <c r="S9" s="7">
        <v>9.9245852892430354E-3</v>
      </c>
    </row>
    <row r="10" spans="1:19" s="7" customFormat="1" ht="14" x14ac:dyDescent="0.55000000000000004">
      <c r="A10" s="7">
        <v>9</v>
      </c>
      <c r="B10" s="9" t="s">
        <v>6</v>
      </c>
      <c r="C10" s="7">
        <v>24</v>
      </c>
      <c r="D10" s="7">
        <v>173</v>
      </c>
      <c r="E10" s="10">
        <v>26</v>
      </c>
      <c r="F10" s="10">
        <v>-22.2</v>
      </c>
      <c r="H10" s="7">
        <v>-31</v>
      </c>
      <c r="I10" s="7">
        <f t="shared" si="0"/>
        <v>1.8750065256508441E-4</v>
      </c>
      <c r="J10" s="7">
        <v>-31</v>
      </c>
      <c r="K10" s="7">
        <f t="shared" si="1"/>
        <v>1.406254894238133E-2</v>
      </c>
      <c r="L10" s="7">
        <v>-31</v>
      </c>
      <c r="M10" s="7">
        <v>0</v>
      </c>
      <c r="N10" s="7">
        <f t="shared" si="2"/>
        <v>5.0592172768529364E-4</v>
      </c>
      <c r="O10" s="7">
        <f>N10*100</f>
        <v>5.0592172768529363E-2</v>
      </c>
      <c r="Q10" s="7">
        <v>-31</v>
      </c>
      <c r="R10" s="7">
        <v>0</v>
      </c>
      <c r="S10" s="7">
        <v>1.406254894238133E-2</v>
      </c>
    </row>
    <row r="11" spans="1:19" s="7" customFormat="1" ht="14" x14ac:dyDescent="0.55000000000000004">
      <c r="A11" s="7">
        <v>11</v>
      </c>
      <c r="B11" s="9" t="s">
        <v>6</v>
      </c>
      <c r="C11" s="7">
        <v>24</v>
      </c>
      <c r="D11" s="7">
        <v>177</v>
      </c>
      <c r="E11" s="10">
        <v>17.899999999999999</v>
      </c>
      <c r="F11" s="10">
        <v>17.399999999999999</v>
      </c>
      <c r="H11" s="7">
        <v>-30</v>
      </c>
      <c r="I11" s="7">
        <f t="shared" si="0"/>
        <v>2.6279949586099807E-4</v>
      </c>
      <c r="J11" s="7">
        <v>-30</v>
      </c>
      <c r="K11" s="7">
        <f t="shared" si="1"/>
        <v>1.9709962189574857E-2</v>
      </c>
      <c r="L11" s="7">
        <v>-30</v>
      </c>
      <c r="M11" s="7">
        <v>0</v>
      </c>
      <c r="N11" s="7">
        <f t="shared" si="2"/>
        <v>7.291595024944001E-4</v>
      </c>
      <c r="O11" s="7">
        <f>N11*100</f>
        <v>7.2915950249440004E-2</v>
      </c>
      <c r="Q11" s="7">
        <v>-30</v>
      </c>
      <c r="R11" s="7">
        <v>0</v>
      </c>
      <c r="S11" s="7">
        <v>1.9709962189574857E-2</v>
      </c>
    </row>
    <row r="12" spans="1:19" s="7" customFormat="1" ht="14" x14ac:dyDescent="0.55000000000000004">
      <c r="A12" s="7">
        <v>12</v>
      </c>
      <c r="B12" s="9" t="s">
        <v>6</v>
      </c>
      <c r="C12" s="7">
        <v>25</v>
      </c>
      <c r="D12" s="7">
        <v>175</v>
      </c>
      <c r="E12" s="10">
        <v>22.9</v>
      </c>
      <c r="F12" s="10">
        <v>-0.4</v>
      </c>
      <c r="H12" s="7">
        <v>-29</v>
      </c>
      <c r="I12" s="7">
        <f t="shared" si="0"/>
        <v>3.6434795604977461E-4</v>
      </c>
      <c r="J12" s="7">
        <v>-29</v>
      </c>
      <c r="K12" s="7">
        <f t="shared" si="1"/>
        <v>2.7326096703733097E-2</v>
      </c>
      <c r="L12" s="7">
        <v>-29</v>
      </c>
      <c r="M12" s="7">
        <v>0</v>
      </c>
      <c r="N12" s="7">
        <f t="shared" si="2"/>
        <v>1.0402550700489889E-3</v>
      </c>
      <c r="O12" s="7">
        <f>N12*100</f>
        <v>0.10402550700489889</v>
      </c>
      <c r="Q12" s="7">
        <v>-29</v>
      </c>
      <c r="R12" s="7">
        <v>0</v>
      </c>
      <c r="S12" s="7">
        <v>2.7326096703733097E-2</v>
      </c>
    </row>
    <row r="13" spans="1:19" s="7" customFormat="1" ht="14" x14ac:dyDescent="0.55000000000000004">
      <c r="A13" s="7">
        <v>13</v>
      </c>
      <c r="B13" s="9" t="s">
        <v>6</v>
      </c>
      <c r="C13" s="7">
        <v>42</v>
      </c>
      <c r="D13" s="7">
        <v>166.3</v>
      </c>
      <c r="E13" s="10">
        <v>30.2</v>
      </c>
      <c r="F13" s="10">
        <v>3.3</v>
      </c>
      <c r="H13" s="7">
        <v>-28</v>
      </c>
      <c r="I13" s="7">
        <f t="shared" si="0"/>
        <v>4.9966417545627129E-4</v>
      </c>
      <c r="J13" s="7">
        <v>-28</v>
      </c>
      <c r="K13" s="7">
        <f t="shared" si="1"/>
        <v>3.7474813159220348E-2</v>
      </c>
      <c r="L13" s="7">
        <v>-28</v>
      </c>
      <c r="M13" s="7">
        <v>0</v>
      </c>
      <c r="N13" s="7">
        <f t="shared" si="2"/>
        <v>1.4690940910727832E-3</v>
      </c>
      <c r="O13" s="7">
        <f>N13*100</f>
        <v>0.14690940910727832</v>
      </c>
      <c r="Q13" s="7">
        <v>-28</v>
      </c>
      <c r="R13" s="7">
        <v>0</v>
      </c>
      <c r="S13" s="7">
        <v>3.7474813159220348E-2</v>
      </c>
    </row>
    <row r="14" spans="1:19" s="7" customFormat="1" ht="14" x14ac:dyDescent="0.55000000000000004">
      <c r="A14" s="7">
        <v>14</v>
      </c>
      <c r="B14" s="9" t="s">
        <v>5</v>
      </c>
      <c r="C14" s="7">
        <v>45</v>
      </c>
      <c r="D14" s="7">
        <v>159</v>
      </c>
      <c r="E14" s="10">
        <v>20</v>
      </c>
      <c r="F14" s="10">
        <v>2.2999999999999998</v>
      </c>
      <c r="H14" s="7">
        <v>-27</v>
      </c>
      <c r="I14" s="7">
        <f t="shared" si="0"/>
        <v>6.7781340524784926E-4</v>
      </c>
      <c r="J14" s="7">
        <v>-27</v>
      </c>
      <c r="K14" s="7">
        <f t="shared" si="1"/>
        <v>5.0836005393588693E-2</v>
      </c>
      <c r="L14" s="7">
        <v>-27</v>
      </c>
      <c r="M14" s="7">
        <v>0</v>
      </c>
      <c r="N14" s="7">
        <f t="shared" si="2"/>
        <v>2.0538425742911521E-3</v>
      </c>
      <c r="O14" s="7">
        <f>N14*100</f>
        <v>0.2053842574291152</v>
      </c>
      <c r="Q14" s="7">
        <v>-27</v>
      </c>
      <c r="R14" s="7">
        <v>0</v>
      </c>
      <c r="S14" s="7">
        <v>5.0836005393588693E-2</v>
      </c>
    </row>
    <row r="15" spans="1:19" s="7" customFormat="1" ht="14" x14ac:dyDescent="0.55000000000000004">
      <c r="A15" s="7">
        <v>15</v>
      </c>
      <c r="B15" s="9" t="s">
        <v>5</v>
      </c>
      <c r="C15" s="7">
        <v>57</v>
      </c>
      <c r="D15" s="7">
        <v>145</v>
      </c>
      <c r="E15" s="10">
        <v>22.3</v>
      </c>
      <c r="F15" s="10">
        <v>6.9</v>
      </c>
      <c r="H15" s="7">
        <v>-26</v>
      </c>
      <c r="I15" s="7">
        <f t="shared" si="0"/>
        <v>9.0951980452961992E-4</v>
      </c>
      <c r="J15" s="7">
        <v>-26</v>
      </c>
      <c r="K15" s="7">
        <f t="shared" si="1"/>
        <v>6.8213985339721492E-2</v>
      </c>
      <c r="L15" s="7">
        <v>-26</v>
      </c>
      <c r="M15" s="7">
        <v>1</v>
      </c>
      <c r="N15" s="7">
        <f t="shared" si="2"/>
        <v>2.8425542119066985E-3</v>
      </c>
      <c r="O15" s="7">
        <f>N15*100</f>
        <v>0.28425542119066988</v>
      </c>
      <c r="Q15" s="7">
        <v>-26</v>
      </c>
      <c r="R15" s="7">
        <v>1</v>
      </c>
      <c r="S15" s="7">
        <v>6.8213985339721492E-2</v>
      </c>
    </row>
    <row r="16" spans="1:19" s="7" customFormat="1" ht="14" x14ac:dyDescent="0.55000000000000004">
      <c r="A16" s="7">
        <v>16</v>
      </c>
      <c r="B16" s="9" t="s">
        <v>5</v>
      </c>
      <c r="C16" s="7">
        <v>50</v>
      </c>
      <c r="D16" s="7">
        <v>163.4</v>
      </c>
      <c r="E16" s="10">
        <v>22.4</v>
      </c>
      <c r="F16" s="10">
        <v>8.8000000000000007</v>
      </c>
      <c r="H16" s="7">
        <v>-25</v>
      </c>
      <c r="I16" s="7">
        <f t="shared" si="0"/>
        <v>1.2072139133595119E-3</v>
      </c>
      <c r="J16" s="7">
        <v>-25</v>
      </c>
      <c r="K16" s="7">
        <f t="shared" si="1"/>
        <v>9.0541043501963389E-2</v>
      </c>
      <c r="L16" s="7">
        <v>-25</v>
      </c>
      <c r="M16" s="7">
        <v>0</v>
      </c>
      <c r="N16" s="7">
        <f t="shared" si="2"/>
        <v>3.8948594503794231E-3</v>
      </c>
      <c r="O16" s="7">
        <f>N16*100</f>
        <v>0.38948594503794232</v>
      </c>
      <c r="Q16" s="7">
        <v>-25</v>
      </c>
      <c r="R16" s="7">
        <v>0</v>
      </c>
      <c r="S16" s="7">
        <v>9.0541043501963389E-2</v>
      </c>
    </row>
    <row r="17" spans="1:19" s="7" customFormat="1" ht="14" x14ac:dyDescent="0.55000000000000004">
      <c r="A17" s="7">
        <v>17</v>
      </c>
      <c r="B17" s="9" t="s">
        <v>6</v>
      </c>
      <c r="C17" s="7">
        <v>50</v>
      </c>
      <c r="D17" s="7">
        <v>177</v>
      </c>
      <c r="E17" s="10">
        <v>25.2</v>
      </c>
      <c r="F17" s="10">
        <v>6.7</v>
      </c>
      <c r="H17" s="7">
        <v>-24</v>
      </c>
      <c r="I17" s="7">
        <f t="shared" si="0"/>
        <v>1.5849894275183432E-3</v>
      </c>
      <c r="J17" s="7">
        <v>-24</v>
      </c>
      <c r="K17" s="7">
        <f t="shared" si="1"/>
        <v>0.11887420706387573</v>
      </c>
      <c r="L17" s="7">
        <v>-24</v>
      </c>
      <c r="M17" s="7">
        <v>0</v>
      </c>
      <c r="N17" s="7">
        <f t="shared" si="2"/>
        <v>5.2836589630354909E-3</v>
      </c>
      <c r="O17" s="7">
        <f>N17*100</f>
        <v>0.52836589630354913</v>
      </c>
      <c r="Q17" s="7">
        <v>-24</v>
      </c>
      <c r="R17" s="7">
        <v>0</v>
      </c>
      <c r="S17" s="7">
        <v>0.11887420706387573</v>
      </c>
    </row>
    <row r="18" spans="1:19" s="7" customFormat="1" ht="14" x14ac:dyDescent="0.55000000000000004">
      <c r="A18" s="7">
        <v>18</v>
      </c>
      <c r="B18" s="9" t="s">
        <v>6</v>
      </c>
      <c r="C18" s="7">
        <v>50</v>
      </c>
      <c r="D18" s="7">
        <v>187</v>
      </c>
      <c r="E18" s="10">
        <v>20.6</v>
      </c>
      <c r="F18" s="10">
        <v>-0.9</v>
      </c>
      <c r="H18" s="7">
        <v>-23</v>
      </c>
      <c r="I18" s="7">
        <f t="shared" si="0"/>
        <v>2.0584417070927102E-3</v>
      </c>
      <c r="J18" s="7">
        <v>-23</v>
      </c>
      <c r="K18" s="7">
        <f t="shared" si="1"/>
        <v>0.15438312803195325</v>
      </c>
      <c r="L18" s="7">
        <v>-23</v>
      </c>
      <c r="M18" s="7">
        <v>0</v>
      </c>
      <c r="N18" s="7">
        <f t="shared" si="2"/>
        <v>7.0967170549911347E-3</v>
      </c>
      <c r="O18" s="7">
        <f>N18*100</f>
        <v>0.70967170549911351</v>
      </c>
      <c r="Q18" s="7">
        <v>-23</v>
      </c>
      <c r="R18" s="7">
        <v>0</v>
      </c>
      <c r="S18" s="7">
        <v>0.15438312803195325</v>
      </c>
    </row>
    <row r="19" spans="1:19" s="7" customFormat="1" ht="14" x14ac:dyDescent="0.55000000000000004">
      <c r="A19" s="7">
        <v>19</v>
      </c>
      <c r="B19" s="9" t="s">
        <v>6</v>
      </c>
      <c r="C19" s="7">
        <v>48</v>
      </c>
      <c r="D19" s="7">
        <v>173</v>
      </c>
      <c r="E19" s="10">
        <v>26.1</v>
      </c>
      <c r="F19" s="10">
        <v>2.6</v>
      </c>
      <c r="H19" s="7">
        <v>-22</v>
      </c>
      <c r="I19" s="7">
        <f t="shared" si="0"/>
        <v>2.6443615966217516E-3</v>
      </c>
      <c r="J19" s="7">
        <v>-22</v>
      </c>
      <c r="K19" s="7">
        <f t="shared" si="1"/>
        <v>0.19832711974663136</v>
      </c>
      <c r="L19" s="7">
        <v>-22</v>
      </c>
      <c r="M19" s="7">
        <v>1</v>
      </c>
      <c r="N19" s="7">
        <f t="shared" si="2"/>
        <v>9.4380233120843534E-3</v>
      </c>
      <c r="O19" s="7">
        <f>N19*100</f>
        <v>0.94380233120843537</v>
      </c>
      <c r="Q19" s="7">
        <v>-22</v>
      </c>
      <c r="R19" s="7">
        <v>1</v>
      </c>
      <c r="S19" s="7">
        <v>0.19832711974663136</v>
      </c>
    </row>
    <row r="20" spans="1:19" s="7" customFormat="1" ht="14" x14ac:dyDescent="0.55000000000000004">
      <c r="A20" s="7">
        <v>20</v>
      </c>
      <c r="B20" s="9" t="s">
        <v>6</v>
      </c>
      <c r="C20" s="7">
        <v>33</v>
      </c>
      <c r="D20" s="7">
        <v>162</v>
      </c>
      <c r="E20" s="10">
        <v>21</v>
      </c>
      <c r="F20" s="10">
        <v>-6.9</v>
      </c>
      <c r="H20" s="7">
        <v>-21</v>
      </c>
      <c r="I20" s="7">
        <f t="shared" si="0"/>
        <v>3.3602622699448093E-3</v>
      </c>
      <c r="J20" s="7">
        <v>-21</v>
      </c>
      <c r="K20" s="7">
        <f t="shared" si="1"/>
        <v>0.25201967024586069</v>
      </c>
      <c r="L20" s="7">
        <v>-21</v>
      </c>
      <c r="M20" s="7">
        <v>0</v>
      </c>
      <c r="N20" s="7">
        <f t="shared" si="2"/>
        <v>1.242876617811692E-2</v>
      </c>
      <c r="O20" s="7">
        <f>N20*100</f>
        <v>1.2428766178116919</v>
      </c>
      <c r="Q20" s="7">
        <v>-21</v>
      </c>
      <c r="R20" s="7">
        <v>0</v>
      </c>
      <c r="S20" s="7">
        <v>0.25201967024586069</v>
      </c>
    </row>
    <row r="21" spans="1:19" s="7" customFormat="1" ht="14" x14ac:dyDescent="0.55000000000000004">
      <c r="A21" s="7">
        <v>21</v>
      </c>
      <c r="B21" s="9" t="s">
        <v>6</v>
      </c>
      <c r="C21" s="7">
        <v>66</v>
      </c>
      <c r="D21" s="7">
        <v>171</v>
      </c>
      <c r="E21" s="10">
        <v>21.89</v>
      </c>
      <c r="F21" s="10">
        <v>-2.4</v>
      </c>
      <c r="H21" s="7">
        <v>-20</v>
      </c>
      <c r="I21" s="7">
        <f t="shared" si="0"/>
        <v>4.2237244273291511E-3</v>
      </c>
      <c r="J21" s="7">
        <v>-20</v>
      </c>
      <c r="K21" s="7">
        <f t="shared" si="1"/>
        <v>0.31677933204968634</v>
      </c>
      <c r="L21" s="7">
        <v>-20</v>
      </c>
      <c r="M21" s="7">
        <v>0</v>
      </c>
      <c r="N21" s="7">
        <f t="shared" si="2"/>
        <v>1.6207743361122254E-2</v>
      </c>
      <c r="O21" s="7">
        <f>N21*100</f>
        <v>1.6207743361122253</v>
      </c>
      <c r="Q21" s="7">
        <v>-20</v>
      </c>
      <c r="R21" s="7">
        <v>0</v>
      </c>
      <c r="S21" s="7">
        <v>0.31677933204968634</v>
      </c>
    </row>
    <row r="22" spans="1:19" s="7" customFormat="1" ht="14" x14ac:dyDescent="0.55000000000000004">
      <c r="A22" s="7">
        <v>22</v>
      </c>
      <c r="B22" s="9" t="s">
        <v>5</v>
      </c>
      <c r="C22" s="7">
        <v>62</v>
      </c>
      <c r="D22" s="7">
        <v>149</v>
      </c>
      <c r="E22" s="10">
        <v>22.5</v>
      </c>
      <c r="F22" s="10">
        <v>-6.1</v>
      </c>
      <c r="H22" s="7">
        <v>-19</v>
      </c>
      <c r="I22" s="7">
        <f t="shared" si="0"/>
        <v>5.2515564800907633E-3</v>
      </c>
      <c r="J22" s="7">
        <v>-19</v>
      </c>
      <c r="K22" s="7">
        <f t="shared" si="1"/>
        <v>0.39386673600680722</v>
      </c>
      <c r="L22" s="7">
        <v>-19</v>
      </c>
      <c r="M22" s="7">
        <v>0</v>
      </c>
      <c r="N22" s="7">
        <f t="shared" si="2"/>
        <v>2.093102464351641E-2</v>
      </c>
      <c r="O22" s="7">
        <f>N22*100</f>
        <v>2.0931024643516412</v>
      </c>
      <c r="Q22" s="7">
        <v>-19</v>
      </c>
      <c r="R22" s="7">
        <v>0</v>
      </c>
      <c r="S22" s="7">
        <v>0.39386673600680722</v>
      </c>
    </row>
    <row r="23" spans="1:19" s="7" customFormat="1" ht="14" x14ac:dyDescent="0.55000000000000004">
      <c r="A23" s="7">
        <v>23</v>
      </c>
      <c r="B23" s="9" t="s">
        <v>5</v>
      </c>
      <c r="C23" s="7">
        <v>58</v>
      </c>
      <c r="D23" s="7">
        <v>155</v>
      </c>
      <c r="E23" s="10">
        <v>17.5</v>
      </c>
      <c r="F23" s="10">
        <v>-4.9000000000000004</v>
      </c>
      <c r="H23" s="7">
        <v>-18</v>
      </c>
      <c r="I23" s="7">
        <f t="shared" si="0"/>
        <v>6.4587811856815979E-3</v>
      </c>
      <c r="J23" s="7">
        <v>-18</v>
      </c>
      <c r="K23" s="7">
        <f t="shared" si="1"/>
        <v>0.48440858892611982</v>
      </c>
      <c r="L23" s="7">
        <v>-18</v>
      </c>
      <c r="M23" s="7">
        <v>0</v>
      </c>
      <c r="N23" s="7">
        <f t="shared" si="2"/>
        <v>2.6770686445993886E-2</v>
      </c>
      <c r="O23" s="7">
        <f>N23*100</f>
        <v>2.6770686445993888</v>
      </c>
      <c r="Q23" s="7">
        <v>-18</v>
      </c>
      <c r="R23" s="7">
        <v>0</v>
      </c>
      <c r="S23" s="7">
        <v>0.48440858892611982</v>
      </c>
    </row>
    <row r="24" spans="1:19" s="7" customFormat="1" ht="14" x14ac:dyDescent="0.55000000000000004">
      <c r="A24" s="7">
        <v>24</v>
      </c>
      <c r="B24" s="9" t="s">
        <v>6</v>
      </c>
      <c r="C24" s="7">
        <v>25</v>
      </c>
      <c r="D24" s="7">
        <v>167</v>
      </c>
      <c r="E24" s="10">
        <v>39.4</v>
      </c>
      <c r="F24" s="10">
        <v>2</v>
      </c>
      <c r="H24" s="7">
        <v>-17</v>
      </c>
      <c r="I24" s="7">
        <f t="shared" si="0"/>
        <v>7.8574778952872158E-3</v>
      </c>
      <c r="J24" s="7">
        <v>-17</v>
      </c>
      <c r="K24" s="7">
        <f t="shared" si="1"/>
        <v>0.58931084214654117</v>
      </c>
      <c r="L24" s="7">
        <v>-17</v>
      </c>
      <c r="M24" s="10">
        <v>1</v>
      </c>
      <c r="N24" s="7">
        <f t="shared" si="2"/>
        <v>3.3912457608941189E-2</v>
      </c>
      <c r="O24" s="7">
        <f>N24*100</f>
        <v>3.3912457608941189</v>
      </c>
      <c r="Q24" s="7">
        <v>-17</v>
      </c>
      <c r="R24" s="7">
        <v>1</v>
      </c>
      <c r="S24" s="7">
        <v>0.58931084214654117</v>
      </c>
    </row>
    <row r="25" spans="1:19" s="7" customFormat="1" ht="14" x14ac:dyDescent="0.55000000000000004">
      <c r="A25" s="7">
        <v>25</v>
      </c>
      <c r="B25" s="9" t="s">
        <v>5</v>
      </c>
      <c r="C25" s="7">
        <v>60</v>
      </c>
      <c r="D25" s="7">
        <v>151.5</v>
      </c>
      <c r="E25" s="10">
        <v>21.35</v>
      </c>
      <c r="F25" s="10">
        <v>-5.2</v>
      </c>
      <c r="H25" s="7">
        <v>-16</v>
      </c>
      <c r="I25" s="7">
        <f t="shared" si="0"/>
        <v>9.4555289773339858E-3</v>
      </c>
      <c r="J25" s="7">
        <v>-16</v>
      </c>
      <c r="K25" s="7">
        <f t="shared" si="1"/>
        <v>0.70916467330004895</v>
      </c>
      <c r="L25" s="7">
        <v>-16</v>
      </c>
      <c r="M25" s="10">
        <v>0</v>
      </c>
      <c r="N25" s="7">
        <f t="shared" si="2"/>
        <v>4.2552154638420971E-2</v>
      </c>
      <c r="O25" s="7">
        <f>N25*100</f>
        <v>4.2552154638420969</v>
      </c>
      <c r="Q25" s="7">
        <v>-16</v>
      </c>
      <c r="R25" s="7">
        <v>0</v>
      </c>
      <c r="S25" s="7">
        <v>0.70916467330004895</v>
      </c>
    </row>
    <row r="26" spans="1:19" s="7" customFormat="1" ht="14" x14ac:dyDescent="0.55000000000000004">
      <c r="A26" s="7">
        <v>26</v>
      </c>
      <c r="B26" s="9" t="s">
        <v>5</v>
      </c>
      <c r="C26" s="7">
        <v>61</v>
      </c>
      <c r="D26" s="7">
        <v>151</v>
      </c>
      <c r="E26" s="10">
        <v>23.9</v>
      </c>
      <c r="F26" s="10">
        <v>-5</v>
      </c>
      <c r="H26" s="7">
        <v>-15</v>
      </c>
      <c r="I26" s="7">
        <f t="shared" si="0"/>
        <v>1.1255338413371495E-2</v>
      </c>
      <c r="J26" s="7">
        <v>-15</v>
      </c>
      <c r="K26" s="7">
        <f t="shared" si="1"/>
        <v>0.8441503810028621</v>
      </c>
      <c r="L26" s="7">
        <v>-15</v>
      </c>
      <c r="M26" s="10">
        <v>3</v>
      </c>
      <c r="N26" s="7">
        <f t="shared" si="2"/>
        <v>5.289084302249198E-2</v>
      </c>
      <c r="O26" s="7">
        <f>N26*100</f>
        <v>5.289084302249198</v>
      </c>
      <c r="Q26" s="7">
        <v>-15</v>
      </c>
      <c r="R26" s="7">
        <v>3</v>
      </c>
      <c r="S26" s="7">
        <v>0.8441503810028621</v>
      </c>
    </row>
    <row r="27" spans="1:19" s="7" customFormat="1" ht="14" x14ac:dyDescent="0.55000000000000004">
      <c r="A27" s="7">
        <v>27</v>
      </c>
      <c r="B27" s="9" t="s">
        <v>5</v>
      </c>
      <c r="C27" s="7">
        <v>63</v>
      </c>
      <c r="D27" s="7">
        <v>155</v>
      </c>
      <c r="E27" s="10">
        <v>21.64</v>
      </c>
      <c r="F27" s="10">
        <v>20.9</v>
      </c>
      <c r="H27" s="7">
        <v>-14</v>
      </c>
      <c r="I27" s="7">
        <f t="shared" si="0"/>
        <v>1.3252607950767775E-2</v>
      </c>
      <c r="J27" s="7">
        <v>-14</v>
      </c>
      <c r="K27" s="7">
        <f t="shared" si="1"/>
        <v>0.99394559630758317</v>
      </c>
      <c r="L27" s="7">
        <v>-14</v>
      </c>
      <c r="M27" s="7">
        <v>1</v>
      </c>
      <c r="N27" s="7">
        <f t="shared" si="2"/>
        <v>6.5128738178806961E-2</v>
      </c>
      <c r="O27" s="7">
        <f>N27*100</f>
        <v>6.5128738178806964</v>
      </c>
      <c r="Q27" s="7">
        <v>-14</v>
      </c>
      <c r="R27" s="7">
        <v>1</v>
      </c>
      <c r="S27" s="7">
        <v>0.99394559630758317</v>
      </c>
    </row>
    <row r="28" spans="1:19" s="7" customFormat="1" ht="14" x14ac:dyDescent="0.55000000000000004">
      <c r="A28" s="7">
        <v>28</v>
      </c>
      <c r="B28" s="9" t="s">
        <v>5</v>
      </c>
      <c r="C28" s="7">
        <v>63</v>
      </c>
      <c r="D28" s="7">
        <v>162</v>
      </c>
      <c r="E28" s="10">
        <v>19.05</v>
      </c>
      <c r="F28" s="10">
        <v>3.1</v>
      </c>
      <c r="H28" s="7">
        <v>-13</v>
      </c>
      <c r="I28" s="7">
        <f t="shared" si="0"/>
        <v>1.5435269232651941E-2</v>
      </c>
      <c r="J28" s="7">
        <v>-13</v>
      </c>
      <c r="K28" s="7">
        <f t="shared" si="1"/>
        <v>1.1576451924488955</v>
      </c>
      <c r="L28" s="7">
        <v>-13</v>
      </c>
      <c r="M28" s="7">
        <v>0</v>
      </c>
      <c r="N28" s="7">
        <f t="shared" si="2"/>
        <v>7.9457951957330977E-2</v>
      </c>
      <c r="O28" s="7">
        <f>N28*100</f>
        <v>7.9457951957330977</v>
      </c>
      <c r="Q28" s="7">
        <v>-13</v>
      </c>
      <c r="R28" s="7">
        <v>0</v>
      </c>
      <c r="S28" s="7">
        <v>1.1576451924488955</v>
      </c>
    </row>
    <row r="29" spans="1:19" s="7" customFormat="1" ht="14" x14ac:dyDescent="0.55000000000000004">
      <c r="A29" s="7">
        <v>29</v>
      </c>
      <c r="B29" s="9" t="s">
        <v>5</v>
      </c>
      <c r="C29" s="7">
        <v>58</v>
      </c>
      <c r="D29" s="7">
        <v>163</v>
      </c>
      <c r="E29" s="10">
        <v>21.8</v>
      </c>
      <c r="F29" s="10">
        <v>3.5</v>
      </c>
      <c r="H29" s="7">
        <v>-12</v>
      </c>
      <c r="I29" s="7">
        <f t="shared" si="0"/>
        <v>1.7782676721397446E-2</v>
      </c>
      <c r="J29" s="7">
        <v>-12</v>
      </c>
      <c r="K29" s="7">
        <f t="shared" si="1"/>
        <v>1.3337007541048085</v>
      </c>
      <c r="L29" s="7">
        <v>-12</v>
      </c>
      <c r="M29" s="7">
        <v>0</v>
      </c>
      <c r="N29" s="7">
        <f t="shared" si="2"/>
        <v>9.6054292883100745E-2</v>
      </c>
      <c r="O29" s="7">
        <f>N29*100</f>
        <v>9.6054292883100736</v>
      </c>
      <c r="Q29" s="7">
        <v>-12</v>
      </c>
      <c r="R29" s="7">
        <v>0</v>
      </c>
      <c r="S29" s="7">
        <v>1.3337007541048085</v>
      </c>
    </row>
    <row r="30" spans="1:19" s="7" customFormat="1" ht="14" x14ac:dyDescent="0.55000000000000004">
      <c r="A30" s="7">
        <v>30</v>
      </c>
      <c r="B30" s="9" t="s">
        <v>6</v>
      </c>
      <c r="C30" s="7">
        <v>46</v>
      </c>
      <c r="D30" s="7">
        <v>171</v>
      </c>
      <c r="E30" s="10">
        <v>22.23</v>
      </c>
      <c r="F30" s="10">
        <v>11.7</v>
      </c>
      <c r="H30" s="7">
        <v>-11</v>
      </c>
      <c r="I30" s="7">
        <f t="shared" si="0"/>
        <v>2.0265164017599847E-2</v>
      </c>
      <c r="J30" s="7">
        <v>-11</v>
      </c>
      <c r="K30" s="7">
        <f t="shared" si="1"/>
        <v>1.5198873013199885</v>
      </c>
      <c r="L30" s="7">
        <v>-11</v>
      </c>
      <c r="M30" s="7">
        <v>1</v>
      </c>
      <c r="N30" s="7">
        <f t="shared" si="2"/>
        <v>0.11506843281831719</v>
      </c>
      <c r="O30" s="7">
        <f>N30*100</f>
        <v>11.506843281831719</v>
      </c>
      <c r="Q30" s="7">
        <v>-11</v>
      </c>
      <c r="R30" s="7">
        <v>1</v>
      </c>
      <c r="S30" s="7">
        <v>1.5198873013199885</v>
      </c>
    </row>
    <row r="31" spans="1:19" s="7" customFormat="1" ht="14" x14ac:dyDescent="0.55000000000000004">
      <c r="A31" s="7">
        <v>31</v>
      </c>
      <c r="B31" s="9" t="s">
        <v>5</v>
      </c>
      <c r="C31" s="7">
        <v>62</v>
      </c>
      <c r="D31" s="7">
        <v>147</v>
      </c>
      <c r="E31" s="10">
        <v>26.7</v>
      </c>
      <c r="F31" s="10">
        <v>1.6</v>
      </c>
      <c r="H31" s="7">
        <v>-10</v>
      </c>
      <c r="I31" s="7">
        <f t="shared" si="0"/>
        <v>2.2844054014960716E-2</v>
      </c>
      <c r="J31" s="7">
        <v>-10</v>
      </c>
      <c r="K31" s="7">
        <f t="shared" si="1"/>
        <v>1.7133040511220536</v>
      </c>
      <c r="L31" s="7">
        <v>-10</v>
      </c>
      <c r="M31" s="7">
        <v>1</v>
      </c>
      <c r="N31" s="7">
        <f t="shared" si="2"/>
        <v>0.13661685010654956</v>
      </c>
      <c r="O31" s="7">
        <f>N31*100</f>
        <v>13.661685010654956</v>
      </c>
      <c r="Q31" s="7">
        <v>-10</v>
      </c>
      <c r="R31" s="7">
        <v>1</v>
      </c>
      <c r="S31" s="7">
        <v>1.7133040511220536</v>
      </c>
    </row>
    <row r="32" spans="1:19" s="7" customFormat="1" ht="14" x14ac:dyDescent="0.55000000000000004">
      <c r="A32" s="7">
        <v>32</v>
      </c>
      <c r="B32" s="9" t="s">
        <v>6</v>
      </c>
      <c r="C32" s="7">
        <v>38</v>
      </c>
      <c r="D32" s="7">
        <v>178</v>
      </c>
      <c r="E32" s="10">
        <v>25.88</v>
      </c>
      <c r="F32" s="10">
        <v>-1.7</v>
      </c>
      <c r="H32" s="7">
        <v>-9</v>
      </c>
      <c r="I32" s="7">
        <f t="shared" si="0"/>
        <v>2.547219080470366E-2</v>
      </c>
      <c r="J32" s="7">
        <v>-9</v>
      </c>
      <c r="K32" s="7">
        <f t="shared" si="1"/>
        <v>1.9104143103527744</v>
      </c>
      <c r="L32" s="7">
        <v>-9</v>
      </c>
      <c r="M32" s="7">
        <v>1</v>
      </c>
      <c r="N32" s="7">
        <f t="shared" si="2"/>
        <v>0.16077303929139561</v>
      </c>
      <c r="O32" s="7">
        <f>N32*100</f>
        <v>16.077303929139561</v>
      </c>
      <c r="Q32" s="7">
        <v>-9</v>
      </c>
      <c r="R32" s="7">
        <v>1</v>
      </c>
      <c r="S32" s="7">
        <v>1.9104143103527744</v>
      </c>
    </row>
    <row r="33" spans="1:19" s="7" customFormat="1" ht="14" x14ac:dyDescent="0.55000000000000004">
      <c r="A33" s="7">
        <v>33</v>
      </c>
      <c r="B33" s="9" t="s">
        <v>6</v>
      </c>
      <c r="C33" s="7">
        <v>28</v>
      </c>
      <c r="D33" s="7">
        <v>174</v>
      </c>
      <c r="E33" s="10">
        <v>42.6</v>
      </c>
      <c r="F33" s="10">
        <v>6.5</v>
      </c>
      <c r="H33" s="7">
        <v>-8</v>
      </c>
      <c r="I33" s="7">
        <f t="shared" si="0"/>
        <v>2.8095029060645347E-2</v>
      </c>
      <c r="J33" s="7">
        <v>-8</v>
      </c>
      <c r="K33" s="7">
        <f t="shared" si="1"/>
        <v>2.1071271795484012</v>
      </c>
      <c r="L33" s="7">
        <v>-8</v>
      </c>
      <c r="M33" s="7">
        <v>1</v>
      </c>
      <c r="N33" s="7">
        <f t="shared" si="2"/>
        <v>0.18755953006735165</v>
      </c>
      <c r="O33" s="7">
        <f>N33*100</f>
        <v>18.755953006735165</v>
      </c>
      <c r="Q33" s="7">
        <v>-8</v>
      </c>
      <c r="R33" s="7">
        <v>1</v>
      </c>
      <c r="S33" s="7">
        <v>2.1071271795484012</v>
      </c>
    </row>
    <row r="34" spans="1:19" s="7" customFormat="1" ht="14" x14ac:dyDescent="0.55000000000000004">
      <c r="A34" s="7">
        <v>34</v>
      </c>
      <c r="B34" s="9" t="s">
        <v>6</v>
      </c>
      <c r="C34" s="7">
        <v>36</v>
      </c>
      <c r="D34" s="7">
        <v>170</v>
      </c>
      <c r="E34" s="10">
        <v>24.9</v>
      </c>
      <c r="F34" s="10">
        <v>-1</v>
      </c>
      <c r="H34" s="7">
        <v>-7</v>
      </c>
      <c r="I34" s="7">
        <f t="shared" si="0"/>
        <v>3.0652276721970181E-2</v>
      </c>
      <c r="J34" s="7">
        <v>-7</v>
      </c>
      <c r="K34" s="7">
        <f t="shared" si="1"/>
        <v>2.2989207541477636</v>
      </c>
      <c r="L34" s="7">
        <v>-7</v>
      </c>
      <c r="M34" s="7">
        <v>3</v>
      </c>
      <c r="N34" s="7">
        <f t="shared" si="2"/>
        <v>0.21694127442731101</v>
      </c>
      <c r="O34" s="7">
        <f>N34*100</f>
        <v>21.694127442731101</v>
      </c>
      <c r="Q34" s="7">
        <v>-7</v>
      </c>
      <c r="R34" s="7">
        <v>3</v>
      </c>
      <c r="S34" s="7">
        <v>2.2989207541477636</v>
      </c>
    </row>
    <row r="35" spans="1:19" s="7" customFormat="1" ht="14" x14ac:dyDescent="0.55000000000000004">
      <c r="A35" s="7">
        <v>35</v>
      </c>
      <c r="B35" s="9" t="s">
        <v>6</v>
      </c>
      <c r="C35" s="7">
        <v>26</v>
      </c>
      <c r="D35" s="7">
        <v>168</v>
      </c>
      <c r="E35" s="10">
        <v>22.3</v>
      </c>
      <c r="F35" s="10">
        <v>-4.9000000000000004</v>
      </c>
      <c r="H35" s="7">
        <v>-6</v>
      </c>
      <c r="I35" s="7">
        <f t="shared" si="0"/>
        <v>3.3080042217407526E-2</v>
      </c>
      <c r="J35" s="7">
        <v>-6</v>
      </c>
      <c r="K35" s="7">
        <f t="shared" si="1"/>
        <v>2.4810031663055643</v>
      </c>
      <c r="L35" s="7">
        <v>-6</v>
      </c>
      <c r="M35" s="7">
        <v>3</v>
      </c>
      <c r="N35" s="7">
        <f t="shared" si="2"/>
        <v>0.24882093473506461</v>
      </c>
      <c r="O35" s="7">
        <f>N35*100</f>
        <v>24.882093473506462</v>
      </c>
      <c r="Q35" s="7">
        <v>-6</v>
      </c>
      <c r="R35" s="7">
        <v>3</v>
      </c>
      <c r="S35" s="7">
        <v>2.4810031663055643</v>
      </c>
    </row>
    <row r="36" spans="1:19" s="7" customFormat="1" ht="14" x14ac:dyDescent="0.55000000000000004">
      <c r="A36" s="7">
        <v>36</v>
      </c>
      <c r="B36" s="9" t="s">
        <v>6</v>
      </c>
      <c r="C36" s="7">
        <v>37</v>
      </c>
      <c r="D36" s="7">
        <v>170</v>
      </c>
      <c r="E36" s="10">
        <v>19.37</v>
      </c>
      <c r="F36" s="10">
        <v>-11.3</v>
      </c>
      <c r="H36" s="7">
        <v>-5</v>
      </c>
      <c r="I36" s="7">
        <f t="shared" si="0"/>
        <v>3.5313392230085422E-2</v>
      </c>
      <c r="J36" s="7">
        <v>-5</v>
      </c>
      <c r="K36" s="7">
        <f t="shared" si="1"/>
        <v>2.6485044172564067</v>
      </c>
      <c r="L36" s="7">
        <v>-5</v>
      </c>
      <c r="M36" s="7">
        <v>4</v>
      </c>
      <c r="N36" s="7">
        <f t="shared" si="2"/>
        <v>0.2830365339448816</v>
      </c>
      <c r="O36" s="7">
        <f>N36*100</f>
        <v>28.303653394488158</v>
      </c>
      <c r="Q36" s="7">
        <v>-5</v>
      </c>
      <c r="R36" s="7">
        <v>4</v>
      </c>
      <c r="S36" s="7">
        <v>2.6485044172564067</v>
      </c>
    </row>
    <row r="37" spans="1:19" s="7" customFormat="1" ht="14" x14ac:dyDescent="0.55000000000000004">
      <c r="A37" s="7">
        <v>37</v>
      </c>
      <c r="B37" s="9" t="s">
        <v>6</v>
      </c>
      <c r="C37" s="7">
        <v>47</v>
      </c>
      <c r="D37" s="7">
        <v>170</v>
      </c>
      <c r="E37" s="10">
        <v>25.95</v>
      </c>
      <c r="F37" s="10">
        <v>18.8</v>
      </c>
      <c r="H37" s="7">
        <v>-4</v>
      </c>
      <c r="I37" s="7">
        <f t="shared" si="0"/>
        <v>3.7289184605218448E-2</v>
      </c>
      <c r="J37" s="7">
        <v>-4</v>
      </c>
      <c r="K37" s="7">
        <f t="shared" si="1"/>
        <v>2.7966888453913836</v>
      </c>
      <c r="L37" s="7">
        <v>-4</v>
      </c>
      <c r="M37" s="7">
        <v>2</v>
      </c>
      <c r="N37" s="7">
        <f t="shared" si="2"/>
        <v>0.31936181397712626</v>
      </c>
      <c r="O37" s="7">
        <f>N37*100</f>
        <v>31.936181397712627</v>
      </c>
      <c r="Q37" s="7">
        <v>-4</v>
      </c>
      <c r="R37" s="7">
        <v>2</v>
      </c>
      <c r="S37" s="7">
        <v>2.7966888453913836</v>
      </c>
    </row>
    <row r="38" spans="1:19" s="7" customFormat="1" ht="14" x14ac:dyDescent="0.55000000000000004">
      <c r="A38" s="7">
        <v>38</v>
      </c>
      <c r="B38" s="9" t="s">
        <v>6</v>
      </c>
      <c r="C38" s="7">
        <v>30</v>
      </c>
      <c r="D38" s="7">
        <v>166</v>
      </c>
      <c r="E38" s="10">
        <v>21.05</v>
      </c>
      <c r="F38" s="10">
        <v>2.9</v>
      </c>
      <c r="H38" s="7">
        <v>-3</v>
      </c>
      <c r="I38" s="7">
        <f t="shared" si="0"/>
        <v>3.8949008000434097E-2</v>
      </c>
      <c r="J38" s="7">
        <v>-3</v>
      </c>
      <c r="K38" s="7">
        <f t="shared" si="1"/>
        <v>2.9211756000325573</v>
      </c>
      <c r="L38" s="7">
        <v>-3</v>
      </c>
      <c r="M38" s="7">
        <v>3</v>
      </c>
      <c r="N38" s="7">
        <f t="shared" si="2"/>
        <v>0.35750949548044231</v>
      </c>
      <c r="O38" s="7">
        <f>N38*100</f>
        <v>35.750949548044233</v>
      </c>
      <c r="Q38" s="7">
        <v>-3</v>
      </c>
      <c r="R38" s="7">
        <v>3</v>
      </c>
      <c r="S38" s="7">
        <v>2.9211756000325573</v>
      </c>
    </row>
    <row r="39" spans="1:19" s="7" customFormat="1" ht="14" x14ac:dyDescent="0.55000000000000004">
      <c r="A39" s="7">
        <v>39</v>
      </c>
      <c r="B39" s="9" t="s">
        <v>5</v>
      </c>
      <c r="C39" s="7">
        <v>44</v>
      </c>
      <c r="D39" s="7">
        <v>158</v>
      </c>
      <c r="E39" s="7">
        <v>18.829999999999998</v>
      </c>
      <c r="F39" s="11">
        <v>10.1</v>
      </c>
      <c r="H39" s="7">
        <v>-2</v>
      </c>
      <c r="I39" s="7">
        <f t="shared" si="0"/>
        <v>4.0242039291444362E-2</v>
      </c>
      <c r="J39" s="7">
        <v>-2</v>
      </c>
      <c r="K39" s="7">
        <f t="shared" si="1"/>
        <v>3.018152946858327</v>
      </c>
      <c r="L39" s="7">
        <v>-2</v>
      </c>
      <c r="M39" s="7">
        <v>3</v>
      </c>
      <c r="N39" s="7">
        <f t="shared" si="2"/>
        <v>0.39713745233942954</v>
      </c>
      <c r="O39" s="7">
        <f>N39*100</f>
        <v>39.713745233942952</v>
      </c>
      <c r="Q39" s="7">
        <v>-2</v>
      </c>
      <c r="R39" s="7">
        <v>3</v>
      </c>
      <c r="S39" s="7">
        <v>3.018152946858327</v>
      </c>
    </row>
    <row r="40" spans="1:19" s="7" customFormat="1" ht="14" x14ac:dyDescent="0.55000000000000004">
      <c r="A40" s="7">
        <v>40</v>
      </c>
      <c r="B40" s="9" t="s">
        <v>5</v>
      </c>
      <c r="C40" s="7">
        <v>46</v>
      </c>
      <c r="D40" s="7">
        <v>154</v>
      </c>
      <c r="E40" s="7">
        <v>27.41</v>
      </c>
      <c r="F40" s="11">
        <v>-15.3</v>
      </c>
      <c r="H40" s="7">
        <v>-1</v>
      </c>
      <c r="I40" s="7">
        <f t="shared" si="0"/>
        <v>4.1127624531715215E-2</v>
      </c>
      <c r="J40" s="7">
        <v>-1</v>
      </c>
      <c r="K40" s="7">
        <f t="shared" si="1"/>
        <v>3.0845718398786413</v>
      </c>
      <c r="L40" s="7">
        <v>-1</v>
      </c>
      <c r="M40" s="7">
        <v>2</v>
      </c>
      <c r="N40" s="7">
        <f t="shared" si="2"/>
        <v>0.43785762132498829</v>
      </c>
      <c r="O40" s="7">
        <f>N40*100</f>
        <v>43.785762132498832</v>
      </c>
      <c r="Q40" s="7">
        <v>-1</v>
      </c>
      <c r="R40" s="7">
        <v>2</v>
      </c>
      <c r="S40" s="7">
        <v>3.0845718398786413</v>
      </c>
    </row>
    <row r="41" spans="1:19" s="7" customFormat="1" ht="14" x14ac:dyDescent="0.55000000000000004">
      <c r="A41" s="7">
        <v>41</v>
      </c>
      <c r="B41" s="9" t="s">
        <v>6</v>
      </c>
      <c r="C41" s="7">
        <v>43</v>
      </c>
      <c r="D41" s="7">
        <v>173</v>
      </c>
      <c r="E41" s="7">
        <v>41.1</v>
      </c>
      <c r="F41" s="11">
        <v>12.4</v>
      </c>
      <c r="H41" s="7">
        <v>0</v>
      </c>
      <c r="I41" s="7">
        <f t="shared" si="0"/>
        <v>4.157740088219395E-2</v>
      </c>
      <c r="J41" s="7">
        <v>0</v>
      </c>
      <c r="K41" s="7">
        <f t="shared" si="1"/>
        <v>3.1183050661645462</v>
      </c>
      <c r="L41" s="7">
        <v>0</v>
      </c>
      <c r="M41" s="7">
        <v>6</v>
      </c>
      <c r="N41" s="7">
        <f t="shared" si="2"/>
        <v>0.4792472774739841</v>
      </c>
      <c r="O41" s="7">
        <f>N41*100</f>
        <v>47.924727747398407</v>
      </c>
      <c r="Q41" s="7">
        <v>0</v>
      </c>
      <c r="R41" s="7">
        <v>6</v>
      </c>
      <c r="S41" s="7">
        <v>3.1183050661645462</v>
      </c>
    </row>
    <row r="42" spans="1:19" s="7" customFormat="1" ht="14" x14ac:dyDescent="0.55000000000000004">
      <c r="A42" s="7">
        <v>42</v>
      </c>
      <c r="B42" s="9" t="s">
        <v>6</v>
      </c>
      <c r="C42" s="7">
        <v>34</v>
      </c>
      <c r="D42" s="7">
        <v>171</v>
      </c>
      <c r="E42" s="7">
        <v>24.62</v>
      </c>
      <c r="F42" s="11">
        <v>-0.6</v>
      </c>
      <c r="H42" s="7">
        <v>1</v>
      </c>
      <c r="I42" s="7">
        <f t="shared" si="0"/>
        <v>4.1576805067179486E-2</v>
      </c>
      <c r="J42" s="7">
        <v>1</v>
      </c>
      <c r="K42" s="7">
        <f t="shared" si="1"/>
        <v>3.1182603800384614</v>
      </c>
      <c r="L42" s="7">
        <v>1</v>
      </c>
      <c r="M42" s="7">
        <v>2</v>
      </c>
      <c r="N42" s="7">
        <f t="shared" si="2"/>
        <v>0.52086213595558251</v>
      </c>
      <c r="O42" s="7">
        <f>N42*100</f>
        <v>52.086213595558249</v>
      </c>
      <c r="Q42" s="7">
        <v>1</v>
      </c>
      <c r="R42" s="7">
        <v>2</v>
      </c>
      <c r="S42" s="7">
        <v>3.1182603800384614</v>
      </c>
    </row>
    <row r="43" spans="1:19" s="7" customFormat="1" ht="14" x14ac:dyDescent="0.55000000000000004">
      <c r="A43" s="7">
        <v>43</v>
      </c>
      <c r="B43" s="9" t="s">
        <v>6</v>
      </c>
      <c r="C43" s="7">
        <v>37</v>
      </c>
      <c r="D43" s="7">
        <v>170</v>
      </c>
      <c r="E43" s="7">
        <v>21.45</v>
      </c>
      <c r="F43" s="11">
        <v>-3.4</v>
      </c>
      <c r="H43" s="7">
        <v>2</v>
      </c>
      <c r="I43" s="7">
        <f t="shared" si="0"/>
        <v>4.11258564482469E-2</v>
      </c>
      <c r="J43" s="7">
        <v>2</v>
      </c>
      <c r="K43" s="7">
        <f t="shared" si="1"/>
        <v>3.0844392336185176</v>
      </c>
      <c r="L43" s="7">
        <v>2</v>
      </c>
      <c r="M43" s="7">
        <v>8</v>
      </c>
      <c r="N43" s="7">
        <f t="shared" si="2"/>
        <v>0.56225060694012263</v>
      </c>
      <c r="O43" s="7">
        <f>N43*100</f>
        <v>56.225060694012264</v>
      </c>
      <c r="Q43" s="7">
        <v>2</v>
      </c>
      <c r="R43" s="7">
        <v>8</v>
      </c>
      <c r="S43" s="7">
        <v>3.0844392336185176</v>
      </c>
    </row>
    <row r="44" spans="1:19" s="7" customFormat="1" ht="14" x14ac:dyDescent="0.55000000000000004">
      <c r="A44" s="7">
        <v>44</v>
      </c>
      <c r="B44" s="9" t="s">
        <v>6</v>
      </c>
      <c r="C44" s="7">
        <v>29</v>
      </c>
      <c r="D44" s="7">
        <v>182</v>
      </c>
      <c r="E44" s="7">
        <v>21.74</v>
      </c>
      <c r="F44" s="11">
        <v>-5.8</v>
      </c>
      <c r="H44" s="7">
        <v>3</v>
      </c>
      <c r="I44" s="7">
        <f t="shared" si="0"/>
        <v>4.0239155979412369E-2</v>
      </c>
      <c r="J44" s="7">
        <v>3</v>
      </c>
      <c r="K44" s="7">
        <f t="shared" si="1"/>
        <v>3.0179366984559275</v>
      </c>
      <c r="L44" s="7">
        <v>3</v>
      </c>
      <c r="M44" s="7">
        <v>6</v>
      </c>
      <c r="N44" s="7">
        <f t="shared" si="2"/>
        <v>0.60296844397075766</v>
      </c>
      <c r="O44" s="7">
        <f>N44*100</f>
        <v>60.296844397075766</v>
      </c>
      <c r="Q44" s="7">
        <v>3</v>
      </c>
      <c r="R44" s="7">
        <v>6</v>
      </c>
      <c r="S44" s="7">
        <v>3.0179366984559275</v>
      </c>
    </row>
    <row r="45" spans="1:19" s="7" customFormat="1" ht="14" x14ac:dyDescent="0.55000000000000004">
      <c r="A45" s="7">
        <v>45</v>
      </c>
      <c r="B45" s="9" t="s">
        <v>6</v>
      </c>
      <c r="C45" s="7">
        <v>67</v>
      </c>
      <c r="D45" s="7">
        <v>174</v>
      </c>
      <c r="E45" s="7">
        <v>26.75</v>
      </c>
      <c r="F45" s="11">
        <v>-0.7</v>
      </c>
      <c r="H45" s="7">
        <v>4</v>
      </c>
      <c r="I45" s="7">
        <f t="shared" si="0"/>
        <v>3.8945101122191433E-2</v>
      </c>
      <c r="J45" s="7">
        <v>4</v>
      </c>
      <c r="K45" s="7">
        <f t="shared" si="1"/>
        <v>2.9208825841643575</v>
      </c>
      <c r="L45" s="7">
        <v>4</v>
      </c>
      <c r="M45" s="7">
        <v>2</v>
      </c>
      <c r="N45" s="7">
        <f t="shared" si="2"/>
        <v>0.64259299676896142</v>
      </c>
      <c r="O45" s="7">
        <f>N45*100</f>
        <v>64.259299676896148</v>
      </c>
      <c r="Q45" s="7">
        <v>4</v>
      </c>
      <c r="R45" s="7">
        <v>2</v>
      </c>
      <c r="S45" s="7">
        <v>2.9208825841643575</v>
      </c>
    </row>
    <row r="46" spans="1:19" s="7" customFormat="1" ht="14" x14ac:dyDescent="0.55000000000000004">
      <c r="A46" s="7">
        <v>46</v>
      </c>
      <c r="B46" s="9" t="s">
        <v>5</v>
      </c>
      <c r="C46" s="7">
        <v>48</v>
      </c>
      <c r="D46" s="7">
        <v>155</v>
      </c>
      <c r="E46" s="7">
        <v>22.48</v>
      </c>
      <c r="F46" s="11">
        <v>-0.1</v>
      </c>
      <c r="H46" s="7">
        <v>5</v>
      </c>
      <c r="I46" s="7">
        <f t="shared" si="0"/>
        <v>3.7284375607085432E-2</v>
      </c>
      <c r="J46" s="7">
        <v>5</v>
      </c>
      <c r="K46" s="7">
        <f t="shared" si="1"/>
        <v>2.7963281705314076</v>
      </c>
      <c r="L46" s="7">
        <v>5</v>
      </c>
      <c r="M46" s="7">
        <v>1</v>
      </c>
      <c r="N46" s="7">
        <f t="shared" si="2"/>
        <v>0.68073630912889704</v>
      </c>
      <c r="O46" s="7">
        <f>N46*100</f>
        <v>68.073630912889698</v>
      </c>
      <c r="Q46" s="7">
        <v>5</v>
      </c>
      <c r="R46" s="7">
        <v>1</v>
      </c>
      <c r="S46" s="7">
        <v>2.7963281705314076</v>
      </c>
    </row>
    <row r="47" spans="1:19" s="7" customFormat="1" ht="14" x14ac:dyDescent="0.55000000000000004">
      <c r="A47" s="7">
        <v>47</v>
      </c>
      <c r="B47" s="9" t="s">
        <v>5</v>
      </c>
      <c r="C47" s="7">
        <v>36</v>
      </c>
      <c r="D47" s="7">
        <v>154</v>
      </c>
      <c r="E47" s="7">
        <v>31.62</v>
      </c>
      <c r="F47" s="11">
        <v>11.1</v>
      </c>
      <c r="H47" s="7">
        <v>6</v>
      </c>
      <c r="I47" s="7">
        <f t="shared" si="0"/>
        <v>3.5307826077441096E-2</v>
      </c>
      <c r="J47" s="7">
        <v>6</v>
      </c>
      <c r="K47" s="7">
        <f t="shared" si="1"/>
        <v>2.6480869558080822</v>
      </c>
      <c r="L47" s="7">
        <v>6</v>
      </c>
      <c r="M47" s="7">
        <v>5</v>
      </c>
      <c r="N47" s="7">
        <f t="shared" si="2"/>
        <v>0.71705638871117783</v>
      </c>
      <c r="O47" s="7">
        <f>N47*100</f>
        <v>71.705638871117785</v>
      </c>
      <c r="Q47" s="7">
        <v>6</v>
      </c>
      <c r="R47" s="7">
        <v>5</v>
      </c>
      <c r="S47" s="7">
        <v>2.6480869558080822</v>
      </c>
    </row>
    <row r="48" spans="1:19" s="7" customFormat="1" ht="14" x14ac:dyDescent="0.55000000000000004">
      <c r="A48" s="7">
        <v>48</v>
      </c>
      <c r="B48" s="9" t="s">
        <v>5</v>
      </c>
      <c r="C48" s="7">
        <v>52</v>
      </c>
      <c r="D48" s="7">
        <v>152</v>
      </c>
      <c r="E48" s="7">
        <v>19.04</v>
      </c>
      <c r="F48" s="11">
        <v>-2.8</v>
      </c>
      <c r="H48" s="7">
        <v>7</v>
      </c>
      <c r="I48" s="7">
        <f t="shared" si="0"/>
        <v>3.3073880153859848E-2</v>
      </c>
      <c r="J48" s="7">
        <v>7</v>
      </c>
      <c r="K48" s="7">
        <f t="shared" si="1"/>
        <v>2.4805410115394886</v>
      </c>
      <c r="L48" s="7">
        <v>7</v>
      </c>
      <c r="M48" s="7">
        <v>1</v>
      </c>
      <c r="N48" s="7">
        <f t="shared" si="2"/>
        <v>0.75126610989992981</v>
      </c>
      <c r="O48" s="7">
        <f>N48*100</f>
        <v>75.126610989992983</v>
      </c>
      <c r="Q48" s="7">
        <v>7</v>
      </c>
      <c r="R48" s="7">
        <v>1</v>
      </c>
      <c r="S48" s="7">
        <v>2.4805410115394886</v>
      </c>
    </row>
    <row r="49" spans="1:19" s="7" customFormat="1" ht="14" x14ac:dyDescent="0.55000000000000004">
      <c r="A49" s="7">
        <v>49</v>
      </c>
      <c r="B49" s="9" t="s">
        <v>6</v>
      </c>
      <c r="C49" s="7">
        <v>70</v>
      </c>
      <c r="D49" s="7">
        <v>167</v>
      </c>
      <c r="E49" s="7">
        <v>20.8</v>
      </c>
      <c r="F49" s="11">
        <v>2.5</v>
      </c>
      <c r="H49" s="7">
        <v>8</v>
      </c>
      <c r="I49" s="7">
        <f t="shared" si="0"/>
        <v>3.0645688555891542E-2</v>
      </c>
      <c r="J49" s="7">
        <v>8</v>
      </c>
      <c r="K49" s="7">
        <f t="shared" si="1"/>
        <v>2.2984266416918655</v>
      </c>
      <c r="L49" s="7">
        <v>8</v>
      </c>
      <c r="M49" s="7">
        <v>2</v>
      </c>
      <c r="N49" s="7">
        <f t="shared" si="2"/>
        <v>0.78313938079035628</v>
      </c>
      <c r="O49" s="7">
        <f>N49*100</f>
        <v>78.313938079035623</v>
      </c>
      <c r="Q49" s="7">
        <v>8</v>
      </c>
      <c r="R49" s="7">
        <v>2</v>
      </c>
      <c r="S49" s="7">
        <v>2.2984266416918655</v>
      </c>
    </row>
    <row r="50" spans="1:19" s="7" customFormat="1" ht="14" x14ac:dyDescent="0.55000000000000004">
      <c r="A50" s="7">
        <v>50</v>
      </c>
      <c r="B50" s="9" t="s">
        <v>5</v>
      </c>
      <c r="C50" s="7">
        <v>69</v>
      </c>
      <c r="D50" s="7">
        <v>161</v>
      </c>
      <c r="E50" s="7">
        <v>19.29</v>
      </c>
      <c r="F50" s="11">
        <v>16.899999999999999</v>
      </c>
      <c r="H50" s="7">
        <v>9</v>
      </c>
      <c r="I50" s="7">
        <f t="shared" si="0"/>
        <v>2.8088185490459848E-2</v>
      </c>
      <c r="J50" s="7">
        <v>9</v>
      </c>
      <c r="K50" s="7">
        <f t="shared" si="1"/>
        <v>2.1066139117844886</v>
      </c>
      <c r="L50" s="7">
        <v>9</v>
      </c>
      <c r="M50" s="7">
        <v>0</v>
      </c>
      <c r="N50" s="7">
        <f t="shared" si="2"/>
        <v>0.81251439521505153</v>
      </c>
      <c r="O50" s="7">
        <f>N50*100</f>
        <v>81.251439521505148</v>
      </c>
      <c r="Q50" s="7">
        <v>9</v>
      </c>
      <c r="R50" s="7">
        <v>0</v>
      </c>
      <c r="S50" s="7">
        <v>2.1066139117844886</v>
      </c>
    </row>
    <row r="51" spans="1:19" s="7" customFormat="1" ht="14" x14ac:dyDescent="0.55000000000000004">
      <c r="A51" s="7">
        <v>51</v>
      </c>
      <c r="B51" s="9" t="s">
        <v>6</v>
      </c>
      <c r="C51" s="7">
        <v>62</v>
      </c>
      <c r="D51" s="7">
        <v>170</v>
      </c>
      <c r="E51" s="7">
        <v>22.49</v>
      </c>
      <c r="F51" s="11">
        <v>5.3</v>
      </c>
      <c r="H51" s="7">
        <v>10</v>
      </c>
      <c r="I51" s="7">
        <f t="shared" si="0"/>
        <v>2.5465256259309465E-2</v>
      </c>
      <c r="J51" s="7">
        <v>10</v>
      </c>
      <c r="K51" s="7">
        <f t="shared" si="1"/>
        <v>1.9098942194482098</v>
      </c>
      <c r="L51" s="7">
        <v>10</v>
      </c>
      <c r="M51" s="7">
        <v>2</v>
      </c>
      <c r="N51" s="7">
        <f t="shared" si="2"/>
        <v>0.83929398366527486</v>
      </c>
      <c r="O51" s="7">
        <f>N51*100</f>
        <v>83.929398366527479</v>
      </c>
      <c r="Q51" s="7">
        <v>10</v>
      </c>
      <c r="R51" s="7">
        <v>2</v>
      </c>
      <c r="S51" s="7">
        <v>1.9098942194482098</v>
      </c>
    </row>
    <row r="52" spans="1:19" s="7" customFormat="1" ht="14" x14ac:dyDescent="0.55000000000000004">
      <c r="A52" s="7">
        <v>52</v>
      </c>
      <c r="B52" s="9" t="s">
        <v>6</v>
      </c>
      <c r="C52" s="7">
        <v>28</v>
      </c>
      <c r="D52" s="7">
        <v>170</v>
      </c>
      <c r="E52" s="7">
        <v>22.49</v>
      </c>
      <c r="F52" s="11">
        <v>1.6</v>
      </c>
      <c r="H52" s="7">
        <v>11</v>
      </c>
      <c r="I52" s="7">
        <f t="shared" si="0"/>
        <v>2.2837180413540811E-2</v>
      </c>
      <c r="J52" s="7">
        <v>11</v>
      </c>
      <c r="K52" s="7">
        <f t="shared" si="1"/>
        <v>1.7127885310155608</v>
      </c>
      <c r="L52" s="7">
        <v>11</v>
      </c>
      <c r="M52" s="7">
        <v>2</v>
      </c>
      <c r="N52" s="7">
        <f t="shared" si="2"/>
        <v>0.8634432567807806</v>
      </c>
      <c r="O52" s="7">
        <f>N52*100</f>
        <v>86.344325678078064</v>
      </c>
      <c r="Q52" s="7">
        <v>11</v>
      </c>
      <c r="R52" s="7">
        <v>2</v>
      </c>
      <c r="S52" s="7">
        <v>1.7127885310155608</v>
      </c>
    </row>
    <row r="53" spans="1:19" s="7" customFormat="1" ht="14" x14ac:dyDescent="0.55000000000000004">
      <c r="A53" s="7">
        <v>53</v>
      </c>
      <c r="B53" s="9" t="s">
        <v>6</v>
      </c>
      <c r="C53" s="7">
        <v>60</v>
      </c>
      <c r="D53" s="7">
        <v>174</v>
      </c>
      <c r="E53" s="7">
        <v>20.81</v>
      </c>
      <c r="F53" s="11">
        <v>10.5</v>
      </c>
      <c r="H53" s="7">
        <v>12</v>
      </c>
      <c r="I53" s="7">
        <f t="shared" si="0"/>
        <v>2.0258485753222796E-2</v>
      </c>
      <c r="J53" s="7">
        <v>12</v>
      </c>
      <c r="K53" s="7">
        <f t="shared" si="1"/>
        <v>1.5193864314917098</v>
      </c>
      <c r="L53" s="7">
        <v>12</v>
      </c>
      <c r="M53" s="7">
        <v>2</v>
      </c>
      <c r="N53" s="7">
        <f t="shared" si="2"/>
        <v>0.88498488777333895</v>
      </c>
      <c r="O53" s="7">
        <f>N53*100</f>
        <v>88.49848877733389</v>
      </c>
      <c r="Q53" s="7">
        <v>12</v>
      </c>
      <c r="R53" s="7">
        <v>2</v>
      </c>
      <c r="S53" s="7">
        <v>1.5193864314917098</v>
      </c>
    </row>
    <row r="54" spans="1:19" s="7" customFormat="1" ht="14" x14ac:dyDescent="0.55000000000000004">
      <c r="A54" s="7">
        <v>54</v>
      </c>
      <c r="B54" s="9" t="s">
        <v>5</v>
      </c>
      <c r="C54" s="7">
        <v>49</v>
      </c>
      <c r="D54" s="7">
        <v>156</v>
      </c>
      <c r="E54" s="7">
        <v>22.6</v>
      </c>
      <c r="F54" s="11">
        <v>-2.1</v>
      </c>
      <c r="H54" s="7">
        <v>13</v>
      </c>
      <c r="I54" s="7">
        <f t="shared" si="0"/>
        <v>1.7776307056758707E-2</v>
      </c>
      <c r="J54" s="7">
        <v>13</v>
      </c>
      <c r="K54" s="7">
        <f t="shared" si="1"/>
        <v>1.3332230292569029</v>
      </c>
      <c r="L54" s="7">
        <v>13</v>
      </c>
      <c r="M54" s="7">
        <v>0</v>
      </c>
      <c r="N54" s="7">
        <f t="shared" si="2"/>
        <v>0.9039924952532431</v>
      </c>
      <c r="O54" s="7">
        <f>N54*100</f>
        <v>90.399249525324308</v>
      </c>
      <c r="Q54" s="7">
        <v>13</v>
      </c>
      <c r="R54" s="7">
        <v>0</v>
      </c>
      <c r="S54" s="7">
        <v>1.3332230292569029</v>
      </c>
    </row>
    <row r="55" spans="1:19" s="7" customFormat="1" ht="14" x14ac:dyDescent="0.55000000000000004">
      <c r="A55" s="7">
        <v>55</v>
      </c>
      <c r="B55" s="9" t="s">
        <v>5</v>
      </c>
      <c r="C55" s="7">
        <v>26</v>
      </c>
      <c r="D55" s="7">
        <v>168</v>
      </c>
      <c r="E55" s="7">
        <v>27.64</v>
      </c>
      <c r="F55" s="11">
        <v>-7.6</v>
      </c>
      <c r="H55" s="7">
        <v>14</v>
      </c>
      <c r="I55" s="7">
        <f t="shared" si="0"/>
        <v>1.5429298176222144E-2</v>
      </c>
      <c r="J55" s="7">
        <v>14</v>
      </c>
      <c r="K55" s="7">
        <f t="shared" si="1"/>
        <v>1.1571973632166608</v>
      </c>
      <c r="L55" s="7">
        <v>14</v>
      </c>
      <c r="M55" s="7">
        <v>1</v>
      </c>
      <c r="N55" s="7">
        <f t="shared" si="2"/>
        <v>0.92058265931532413</v>
      </c>
      <c r="O55" s="7">
        <f>N55*100</f>
        <v>92.058265931532418</v>
      </c>
      <c r="Q55" s="7">
        <v>14</v>
      </c>
      <c r="R55" s="7">
        <v>1</v>
      </c>
      <c r="S55" s="7">
        <v>1.1571973632166608</v>
      </c>
    </row>
    <row r="56" spans="1:19" s="7" customFormat="1" ht="14" x14ac:dyDescent="0.55000000000000004">
      <c r="A56" s="7">
        <v>56</v>
      </c>
      <c r="B56" s="9" t="s">
        <v>5</v>
      </c>
      <c r="C56" s="7">
        <v>54</v>
      </c>
      <c r="D56" s="7">
        <v>164</v>
      </c>
      <c r="E56" s="7">
        <v>22.31</v>
      </c>
      <c r="F56" s="11">
        <v>-26</v>
      </c>
      <c r="H56" s="7">
        <v>15</v>
      </c>
      <c r="I56" s="7">
        <f t="shared" si="0"/>
        <v>1.3247101568887228E-2</v>
      </c>
      <c r="J56" s="7">
        <v>15</v>
      </c>
      <c r="K56" s="7">
        <f t="shared" si="1"/>
        <v>0.99353261766654211</v>
      </c>
      <c r="L56" s="7">
        <v>15</v>
      </c>
      <c r="M56" s="7">
        <v>0</v>
      </c>
      <c r="N56" s="7">
        <f t="shared" si="2"/>
        <v>0.93490612985975197</v>
      </c>
      <c r="O56" s="7">
        <f>N56*100</f>
        <v>93.49061298597519</v>
      </c>
      <c r="Q56" s="7">
        <v>15</v>
      </c>
      <c r="R56" s="7">
        <v>0</v>
      </c>
      <c r="S56" s="7">
        <v>0.99353261766654211</v>
      </c>
    </row>
    <row r="57" spans="1:19" s="7" customFormat="1" ht="14" x14ac:dyDescent="0.55000000000000004">
      <c r="A57" s="7">
        <v>57</v>
      </c>
      <c r="B57" s="9" t="s">
        <v>6</v>
      </c>
      <c r="C57" s="7">
        <v>48</v>
      </c>
      <c r="D57" s="7">
        <v>177</v>
      </c>
      <c r="E57" s="7">
        <v>25.22</v>
      </c>
      <c r="F57" s="11">
        <v>-6.5</v>
      </c>
      <c r="H57" s="7">
        <v>16</v>
      </c>
      <c r="I57" s="7">
        <f t="shared" si="0"/>
        <v>1.1250339437884513E-2</v>
      </c>
      <c r="J57" s="7">
        <v>16</v>
      </c>
      <c r="K57" s="7">
        <f t="shared" si="1"/>
        <v>0.84377545784133845</v>
      </c>
      <c r="L57" s="7">
        <v>16</v>
      </c>
      <c r="M57" s="7">
        <v>1</v>
      </c>
      <c r="N57" s="7">
        <f t="shared" si="2"/>
        <v>0.94713876971122191</v>
      </c>
      <c r="O57" s="7">
        <f>N57*100</f>
        <v>94.71387697112219</v>
      </c>
      <c r="Q57" s="7">
        <v>16</v>
      </c>
      <c r="R57" s="7">
        <v>1</v>
      </c>
      <c r="S57" s="7">
        <v>0.84377545784133845</v>
      </c>
    </row>
    <row r="58" spans="1:19" s="7" customFormat="1" ht="14" x14ac:dyDescent="0.55000000000000004">
      <c r="A58" s="7">
        <v>58</v>
      </c>
      <c r="B58" s="9" t="s">
        <v>6</v>
      </c>
      <c r="C58" s="7">
        <v>57</v>
      </c>
      <c r="D58" s="7">
        <v>172</v>
      </c>
      <c r="E58" s="7">
        <v>30.42</v>
      </c>
      <c r="F58" s="11">
        <v>26.3</v>
      </c>
      <c r="H58" s="7">
        <v>17</v>
      </c>
      <c r="I58" s="7">
        <f t="shared" si="0"/>
        <v>9.4510584958283923E-3</v>
      </c>
      <c r="J58" s="7">
        <v>17</v>
      </c>
      <c r="K58" s="7">
        <f t="shared" si="1"/>
        <v>0.7088293871871294</v>
      </c>
      <c r="L58" s="7">
        <v>17</v>
      </c>
      <c r="M58" s="7">
        <v>1</v>
      </c>
      <c r="N58" s="7">
        <f t="shared" si="2"/>
        <v>0.95747272245005222</v>
      </c>
      <c r="O58" s="7">
        <f>N58*100</f>
        <v>95.74727224500522</v>
      </c>
      <c r="Q58" s="7">
        <v>17</v>
      </c>
      <c r="R58" s="7">
        <v>1</v>
      </c>
      <c r="S58" s="7">
        <v>0.7088293871871294</v>
      </c>
    </row>
    <row r="59" spans="1:19" s="7" customFormat="1" ht="14" x14ac:dyDescent="0.55000000000000004">
      <c r="A59" s="7">
        <v>59</v>
      </c>
      <c r="B59" s="9" t="s">
        <v>5</v>
      </c>
      <c r="C59" s="7">
        <v>26</v>
      </c>
      <c r="D59" s="7">
        <v>160</v>
      </c>
      <c r="E59" s="7">
        <v>17.97</v>
      </c>
      <c r="F59" s="11">
        <v>-5.4</v>
      </c>
      <c r="H59" s="7">
        <v>18</v>
      </c>
      <c r="I59" s="7">
        <f t="shared" si="0"/>
        <v>7.8535378653477733E-3</v>
      </c>
      <c r="J59" s="7">
        <v>18</v>
      </c>
      <c r="K59" s="7">
        <f t="shared" si="1"/>
        <v>0.58901533990108301</v>
      </c>
      <c r="L59" s="7">
        <v>18</v>
      </c>
      <c r="M59" s="7">
        <v>1</v>
      </c>
      <c r="N59" s="7">
        <f t="shared" si="2"/>
        <v>0.96610821477991404</v>
      </c>
      <c r="O59" s="7">
        <f>N59*100</f>
        <v>96.610821477991408</v>
      </c>
      <c r="Q59" s="7">
        <v>18</v>
      </c>
      <c r="R59" s="7">
        <v>1</v>
      </c>
      <c r="S59" s="7">
        <v>0.58901533990108301</v>
      </c>
    </row>
    <row r="60" spans="1:19" s="7" customFormat="1" ht="14" x14ac:dyDescent="0.55000000000000004">
      <c r="A60" s="7">
        <v>60</v>
      </c>
      <c r="B60" s="12" t="s">
        <v>5</v>
      </c>
      <c r="C60" s="13">
        <v>38</v>
      </c>
      <c r="D60" s="13">
        <v>165</v>
      </c>
      <c r="E60" s="14">
        <v>24.6</v>
      </c>
      <c r="F60" s="11">
        <v>4.8</v>
      </c>
      <c r="H60" s="7">
        <v>19</v>
      </c>
      <c r="I60" s="7">
        <f t="shared" si="0"/>
        <v>6.455357496092746E-3</v>
      </c>
      <c r="J60" s="7">
        <v>19</v>
      </c>
      <c r="K60" s="7">
        <f t="shared" si="1"/>
        <v>0.48415181220695597</v>
      </c>
      <c r="L60" s="7">
        <v>19</v>
      </c>
      <c r="M60" s="7">
        <v>0</v>
      </c>
      <c r="N60" s="7">
        <f t="shared" si="2"/>
        <v>0.973246305841454</v>
      </c>
      <c r="O60" s="7">
        <f>N60*100</f>
        <v>97.324630584145396</v>
      </c>
      <c r="Q60" s="7">
        <v>19</v>
      </c>
      <c r="R60" s="7">
        <v>0</v>
      </c>
      <c r="S60" s="7">
        <v>0.48415181220695597</v>
      </c>
    </row>
    <row r="61" spans="1:19" s="7" customFormat="1" ht="14" x14ac:dyDescent="0.55000000000000004">
      <c r="A61" s="7">
        <v>61</v>
      </c>
      <c r="B61" s="9" t="s">
        <v>5</v>
      </c>
      <c r="C61" s="7">
        <v>41</v>
      </c>
      <c r="D61" s="7">
        <v>148</v>
      </c>
      <c r="E61" s="7">
        <v>20.09</v>
      </c>
      <c r="F61" s="11">
        <v>-9.6999999999999993</v>
      </c>
      <c r="H61" s="7">
        <v>20</v>
      </c>
      <c r="I61" s="7">
        <f t="shared" si="0"/>
        <v>5.2486222882084412E-3</v>
      </c>
      <c r="J61" s="7">
        <v>20</v>
      </c>
      <c r="K61" s="7">
        <f t="shared" si="1"/>
        <v>0.3936466716156331</v>
      </c>
      <c r="L61" s="7">
        <v>20</v>
      </c>
      <c r="M61" s="7">
        <v>1</v>
      </c>
      <c r="N61" s="7">
        <f t="shared" si="2"/>
        <v>0.97908279138090593</v>
      </c>
      <c r="O61" s="7">
        <f>N61*100</f>
        <v>97.908279138090592</v>
      </c>
      <c r="Q61" s="7">
        <v>20</v>
      </c>
      <c r="R61" s="7">
        <v>1</v>
      </c>
      <c r="S61" s="7">
        <v>0.3936466716156331</v>
      </c>
    </row>
    <row r="62" spans="1:19" s="7" customFormat="1" ht="14" x14ac:dyDescent="0.55000000000000004">
      <c r="A62" s="7">
        <v>62</v>
      </c>
      <c r="B62" s="9" t="s">
        <v>6</v>
      </c>
      <c r="C62" s="7">
        <v>56</v>
      </c>
      <c r="D62" s="7">
        <v>170</v>
      </c>
      <c r="E62" s="7">
        <v>21.11</v>
      </c>
      <c r="F62" s="11">
        <v>6.6</v>
      </c>
      <c r="H62" s="7">
        <v>21</v>
      </c>
      <c r="I62" s="7">
        <f t="shared" si="0"/>
        <v>4.2212435283943833E-3</v>
      </c>
      <c r="J62" s="7">
        <v>21</v>
      </c>
      <c r="K62" s="7">
        <f t="shared" si="1"/>
        <v>0.31659326462957876</v>
      </c>
      <c r="L62" s="7">
        <v>21</v>
      </c>
      <c r="M62" s="7">
        <v>0</v>
      </c>
      <c r="N62" s="7">
        <f t="shared" si="2"/>
        <v>0.98380336843856964</v>
      </c>
      <c r="O62" s="7">
        <f>N62*100</f>
        <v>98.380336843856966</v>
      </c>
      <c r="Q62" s="7">
        <v>21</v>
      </c>
      <c r="R62" s="7">
        <v>0</v>
      </c>
      <c r="S62" s="7">
        <v>0.31659326462957876</v>
      </c>
    </row>
    <row r="63" spans="1:19" s="7" customFormat="1" ht="14" x14ac:dyDescent="0.55000000000000004">
      <c r="A63" s="7">
        <v>63</v>
      </c>
      <c r="B63" s="9" t="s">
        <v>6</v>
      </c>
      <c r="C63" s="7">
        <v>54</v>
      </c>
      <c r="D63" s="7">
        <v>166</v>
      </c>
      <c r="E63" s="7">
        <v>23.59</v>
      </c>
      <c r="F63" s="11">
        <v>-0.9</v>
      </c>
      <c r="H63" s="7">
        <v>22</v>
      </c>
      <c r="I63" s="7">
        <f t="shared" si="0"/>
        <v>3.3581922951905641E-3</v>
      </c>
      <c r="J63" s="7">
        <v>22</v>
      </c>
      <c r="K63" s="7">
        <f t="shared" si="1"/>
        <v>0.25186442213929233</v>
      </c>
      <c r="L63" s="7">
        <v>22</v>
      </c>
      <c r="M63" s="7">
        <v>0</v>
      </c>
      <c r="N63" s="7">
        <f t="shared" si="2"/>
        <v>0.98758007389345515</v>
      </c>
      <c r="O63" s="7">
        <f>N63*100</f>
        <v>98.758007389345508</v>
      </c>
      <c r="Q63" s="7">
        <v>22</v>
      </c>
      <c r="R63" s="7">
        <v>0</v>
      </c>
      <c r="S63" s="7">
        <v>0.25186442213929233</v>
      </c>
    </row>
    <row r="64" spans="1:19" s="7" customFormat="1" ht="14" x14ac:dyDescent="0.55000000000000004">
      <c r="A64" s="7">
        <v>64</v>
      </c>
      <c r="B64" s="9" t="s">
        <v>6</v>
      </c>
      <c r="C64" s="7">
        <v>47</v>
      </c>
      <c r="D64" s="7">
        <v>176</v>
      </c>
      <c r="E64" s="7">
        <v>23.89</v>
      </c>
      <c r="F64" s="11">
        <v>2.4</v>
      </c>
      <c r="H64" s="7">
        <v>23</v>
      </c>
      <c r="I64" s="7">
        <f t="shared" si="0"/>
        <v>2.642656886460665E-3</v>
      </c>
      <c r="J64" s="7">
        <v>23</v>
      </c>
      <c r="K64" s="7">
        <f t="shared" si="1"/>
        <v>0.19819926648454989</v>
      </c>
      <c r="L64" s="7">
        <v>23</v>
      </c>
      <c r="M64" s="7">
        <v>0</v>
      </c>
      <c r="N64" s="7">
        <f t="shared" si="2"/>
        <v>0.9905689332909855</v>
      </c>
      <c r="O64" s="7">
        <f>N64*100</f>
        <v>99.056893329098557</v>
      </c>
      <c r="Q64" s="7">
        <v>23</v>
      </c>
      <c r="R64" s="7">
        <v>0</v>
      </c>
      <c r="S64" s="7">
        <v>0.19819926648454989</v>
      </c>
    </row>
    <row r="65" spans="1:19" s="7" customFormat="1" ht="14" x14ac:dyDescent="0.55000000000000004">
      <c r="A65" s="7">
        <v>65</v>
      </c>
      <c r="B65" s="9" t="s">
        <v>5</v>
      </c>
      <c r="C65" s="7">
        <v>42</v>
      </c>
      <c r="D65" s="7">
        <v>152</v>
      </c>
      <c r="E65" s="7">
        <v>23.81</v>
      </c>
      <c r="F65" s="11">
        <v>-15.6</v>
      </c>
      <c r="H65" s="7">
        <v>24</v>
      </c>
      <c r="I65" s="7">
        <f t="shared" si="0"/>
        <v>2.0570557576045519E-3</v>
      </c>
      <c r="J65" s="7">
        <v>24</v>
      </c>
      <c r="K65" s="7">
        <f t="shared" si="1"/>
        <v>0.15427918182034139</v>
      </c>
      <c r="L65" s="7">
        <v>24</v>
      </c>
      <c r="M65" s="7">
        <v>0</v>
      </c>
      <c r="N65" s="7">
        <f t="shared" si="2"/>
        <v>0.99290869807308124</v>
      </c>
      <c r="O65" s="7">
        <f>N65*100</f>
        <v>99.290869807308127</v>
      </c>
      <c r="Q65" s="7">
        <v>24</v>
      </c>
      <c r="R65" s="7">
        <v>0</v>
      </c>
      <c r="S65" s="7">
        <v>0.15427918182034139</v>
      </c>
    </row>
    <row r="66" spans="1:19" s="7" customFormat="1" ht="14" x14ac:dyDescent="0.55000000000000004">
      <c r="A66" s="7">
        <v>66</v>
      </c>
      <c r="B66" s="9" t="s">
        <v>6</v>
      </c>
      <c r="C66" s="7">
        <v>53</v>
      </c>
      <c r="D66" s="7">
        <v>171</v>
      </c>
      <c r="E66" s="7">
        <v>34.880000000000003</v>
      </c>
      <c r="F66" s="11">
        <v>6</v>
      </c>
      <c r="H66" s="7">
        <v>25</v>
      </c>
      <c r="I66" s="7">
        <f t="shared" si="0"/>
        <v>1.5838768578940361E-3</v>
      </c>
      <c r="J66" s="7">
        <v>25</v>
      </c>
      <c r="K66" s="7">
        <f t="shared" si="1"/>
        <v>0.11879076434205271</v>
      </c>
      <c r="L66" s="7">
        <v>25</v>
      </c>
      <c r="M66" s="7">
        <v>0</v>
      </c>
      <c r="N66" s="7">
        <f t="shared" si="2"/>
        <v>0.99472051059772126</v>
      </c>
      <c r="O66" s="7">
        <f>N66*100</f>
        <v>99.472051059772127</v>
      </c>
      <c r="Q66" s="7">
        <v>25</v>
      </c>
      <c r="R66" s="7">
        <v>0</v>
      </c>
      <c r="S66" s="7">
        <v>0.11879076434205271</v>
      </c>
    </row>
    <row r="67" spans="1:19" s="7" customFormat="1" ht="14" x14ac:dyDescent="0.55000000000000004">
      <c r="A67" s="7">
        <v>67</v>
      </c>
      <c r="B67" s="9" t="s">
        <v>6</v>
      </c>
      <c r="C67" s="7">
        <v>36</v>
      </c>
      <c r="D67" s="7">
        <v>160</v>
      </c>
      <c r="E67" s="7">
        <v>37.11</v>
      </c>
      <c r="F67" s="11">
        <v>3.8</v>
      </c>
      <c r="H67" s="7">
        <v>26</v>
      </c>
      <c r="I67" s="7">
        <f t="shared" si="0"/>
        <v>1.2063319451440747E-3</v>
      </c>
      <c r="J67" s="7">
        <v>26</v>
      </c>
      <c r="K67" s="7">
        <f t="shared" si="1"/>
        <v>9.0474895885805609E-2</v>
      </c>
      <c r="L67" s="7">
        <v>26</v>
      </c>
      <c r="M67" s="7">
        <v>1</v>
      </c>
      <c r="N67" s="7">
        <f t="shared" si="2"/>
        <v>0.99610831626773411</v>
      </c>
      <c r="O67" s="7">
        <f>N67*100</f>
        <v>99.610831626773404</v>
      </c>
      <c r="Q67" s="7">
        <v>26</v>
      </c>
      <c r="R67" s="7">
        <v>1</v>
      </c>
      <c r="S67" s="7">
        <v>9.0474895885805609E-2</v>
      </c>
    </row>
    <row r="68" spans="1:19" s="7" customFormat="1" ht="14" x14ac:dyDescent="0.55000000000000004">
      <c r="A68" s="7">
        <v>68</v>
      </c>
      <c r="B68" s="9" t="s">
        <v>6</v>
      </c>
      <c r="C68" s="7">
        <v>28</v>
      </c>
      <c r="D68" s="7">
        <v>170</v>
      </c>
      <c r="E68" s="7">
        <v>36.68</v>
      </c>
      <c r="F68" s="11">
        <v>-15.1</v>
      </c>
      <c r="H68" s="7">
        <v>27</v>
      </c>
      <c r="I68" s="7">
        <f t="shared" si="0"/>
        <v>9.0882927805669897E-4</v>
      </c>
      <c r="J68" s="7">
        <v>27</v>
      </c>
      <c r="K68" s="7">
        <f t="shared" si="1"/>
        <v>6.8162195854252428E-2</v>
      </c>
      <c r="L68" s="7">
        <v>27</v>
      </c>
      <c r="M68" s="7">
        <v>0</v>
      </c>
      <c r="N68" s="7">
        <f t="shared" si="2"/>
        <v>0.99715983835257571</v>
      </c>
      <c r="O68" s="7">
        <f>N68*100</f>
        <v>99.715983835257575</v>
      </c>
      <c r="Q68" s="7">
        <v>27</v>
      </c>
      <c r="R68" s="7">
        <v>0</v>
      </c>
      <c r="S68" s="7">
        <v>6.8162195854252428E-2</v>
      </c>
    </row>
    <row r="69" spans="1:19" s="7" customFormat="1" ht="14" x14ac:dyDescent="0.55000000000000004">
      <c r="A69" s="7">
        <v>69</v>
      </c>
      <c r="B69" s="9" t="s">
        <v>6</v>
      </c>
      <c r="C69" s="7">
        <v>30</v>
      </c>
      <c r="D69" s="7">
        <v>169</v>
      </c>
      <c r="E69" s="7">
        <v>17.510000000000002</v>
      </c>
      <c r="F69" s="11">
        <v>-17.100000000000001</v>
      </c>
      <c r="H69" s="7">
        <v>28</v>
      </c>
      <c r="I69" s="7">
        <f t="shared" si="0"/>
        <v>6.7727938352495705E-4</v>
      </c>
      <c r="J69" s="7">
        <v>28</v>
      </c>
      <c r="K69" s="7">
        <f t="shared" si="1"/>
        <v>5.0795953764371779E-2</v>
      </c>
      <c r="L69" s="7">
        <v>28</v>
      </c>
      <c r="M69" s="7">
        <v>0</v>
      </c>
      <c r="N69" s="7">
        <f t="shared" si="2"/>
        <v>0.99794794044245505</v>
      </c>
      <c r="O69" s="7">
        <f>N69*100</f>
        <v>99.794794044245506</v>
      </c>
      <c r="Q69" s="7">
        <v>28</v>
      </c>
      <c r="R69" s="7">
        <v>0</v>
      </c>
      <c r="S69" s="7">
        <v>5.0795953764371779E-2</v>
      </c>
    </row>
    <row r="70" spans="1:19" s="7" customFormat="1" ht="14" x14ac:dyDescent="0.55000000000000004">
      <c r="A70" s="7">
        <v>70</v>
      </c>
      <c r="B70" s="9" t="s">
        <v>6</v>
      </c>
      <c r="C70" s="7">
        <v>47</v>
      </c>
      <c r="D70" s="7">
        <v>170</v>
      </c>
      <c r="E70" s="7">
        <v>20.07</v>
      </c>
      <c r="F70" s="11">
        <v>-7.2</v>
      </c>
      <c r="H70" s="7">
        <v>29</v>
      </c>
      <c r="I70" s="7">
        <f t="shared" si="0"/>
        <v>4.9925620104336295E-4</v>
      </c>
      <c r="J70" s="7">
        <v>29</v>
      </c>
      <c r="K70" s="7">
        <f t="shared" si="1"/>
        <v>3.744421507825222E-2</v>
      </c>
      <c r="L70" s="7">
        <v>29</v>
      </c>
      <c r="M70" s="7">
        <v>0</v>
      </c>
      <c r="N70" s="7">
        <f t="shared" si="2"/>
        <v>0.99853222027777888</v>
      </c>
      <c r="O70" s="7">
        <f>N70*100</f>
        <v>99.853222027777889</v>
      </c>
      <c r="Q70" s="7">
        <v>29</v>
      </c>
      <c r="R70" s="7">
        <v>0</v>
      </c>
      <c r="S70" s="7">
        <v>3.744421507825222E-2</v>
      </c>
    </row>
    <row r="71" spans="1:19" s="7" customFormat="1" ht="14" x14ac:dyDescent="0.55000000000000004">
      <c r="A71" s="7">
        <v>71</v>
      </c>
      <c r="B71" s="9" t="s">
        <v>6</v>
      </c>
      <c r="C71" s="7">
        <v>32</v>
      </c>
      <c r="D71" s="7">
        <v>170</v>
      </c>
      <c r="E71" s="7">
        <v>17.649999999999999</v>
      </c>
      <c r="F71" s="11">
        <v>3.6</v>
      </c>
      <c r="H71" s="7">
        <v>30</v>
      </c>
      <c r="I71" s="7">
        <f t="shared" ref="I71:I76" si="3">_xlfn.NORM.DIST(H71,$I$2,$J$2,FALSE)</f>
        <v>3.6404003315276844E-4</v>
      </c>
      <c r="J71" s="7">
        <v>30</v>
      </c>
      <c r="K71" s="7">
        <f t="shared" ref="K71:K75" si="4">I71*$H$2*$K$2</f>
        <v>2.7303002486457634E-2</v>
      </c>
      <c r="L71" s="7">
        <v>30</v>
      </c>
      <c r="M71" s="7">
        <v>0</v>
      </c>
      <c r="N71" s="7">
        <f t="shared" ref="N71:N76" si="5">_xlfn.NORM.DIST(J71,$I$2,$J$2,TRUE)</f>
        <v>0.99896070333514886</v>
      </c>
      <c r="O71" s="7">
        <f>N71*100</f>
        <v>99.896070333514885</v>
      </c>
      <c r="Q71" s="7">
        <v>30</v>
      </c>
      <c r="R71" s="7">
        <v>0</v>
      </c>
      <c r="S71" s="7">
        <v>2.7303002486457634E-2</v>
      </c>
    </row>
    <row r="72" spans="1:19" s="7" customFormat="1" ht="14" x14ac:dyDescent="0.55000000000000004">
      <c r="A72" s="7">
        <v>72</v>
      </c>
      <c r="B72" s="9" t="s">
        <v>6</v>
      </c>
      <c r="C72" s="7">
        <v>34</v>
      </c>
      <c r="D72" s="7">
        <v>168</v>
      </c>
      <c r="E72" s="7">
        <v>36.85</v>
      </c>
      <c r="F72" s="11">
        <v>-3.3</v>
      </c>
      <c r="H72" s="7">
        <v>31</v>
      </c>
      <c r="I72" s="7">
        <f t="shared" si="3"/>
        <v>2.6256986948331628E-4</v>
      </c>
      <c r="J72" s="7">
        <v>31</v>
      </c>
      <c r="K72" s="7">
        <f t="shared" si="4"/>
        <v>1.969274021124872E-2</v>
      </c>
      <c r="L72" s="7">
        <v>31</v>
      </c>
      <c r="M72" s="7">
        <v>0</v>
      </c>
      <c r="N72" s="7">
        <f t="shared" si="5"/>
        <v>0.99927153177294659</v>
      </c>
      <c r="O72" s="7">
        <f>N72*100</f>
        <v>99.927153177294656</v>
      </c>
      <c r="Q72" s="7">
        <v>31</v>
      </c>
      <c r="R72" s="7">
        <v>0</v>
      </c>
      <c r="S72" s="7">
        <v>1.969274021124872E-2</v>
      </c>
    </row>
    <row r="73" spans="1:19" s="7" customFormat="1" ht="14" x14ac:dyDescent="0.55000000000000004">
      <c r="A73" s="7">
        <v>73</v>
      </c>
      <c r="B73" s="9" t="s">
        <v>6</v>
      </c>
      <c r="C73" s="7">
        <v>34</v>
      </c>
      <c r="D73" s="7">
        <v>167</v>
      </c>
      <c r="E73" s="7">
        <v>21.51</v>
      </c>
      <c r="F73" s="11">
        <v>-14.7</v>
      </c>
      <c r="H73" s="7">
        <v>32</v>
      </c>
      <c r="I73" s="7">
        <f t="shared" si="3"/>
        <v>1.8733145094287083E-4</v>
      </c>
      <c r="J73" s="7">
        <v>32</v>
      </c>
      <c r="K73" s="7">
        <f t="shared" si="4"/>
        <v>1.4049858820715312E-2</v>
      </c>
      <c r="L73" s="7">
        <v>32</v>
      </c>
      <c r="M73" s="7">
        <v>0</v>
      </c>
      <c r="N73" s="7">
        <f t="shared" si="5"/>
        <v>0.99949457147242049</v>
      </c>
      <c r="O73" s="7">
        <f>N73*100</f>
        <v>99.949457147242043</v>
      </c>
      <c r="Q73" s="7">
        <v>32</v>
      </c>
      <c r="R73" s="7">
        <v>0</v>
      </c>
      <c r="S73" s="7">
        <v>1.4049858820715312E-2</v>
      </c>
    </row>
    <row r="74" spans="1:19" s="7" customFormat="1" ht="14" x14ac:dyDescent="0.55000000000000004">
      <c r="A74" s="7">
        <v>74</v>
      </c>
      <c r="B74" s="9" t="s">
        <v>5</v>
      </c>
      <c r="C74" s="7">
        <v>32</v>
      </c>
      <c r="D74" s="7">
        <v>153.5</v>
      </c>
      <c r="E74" s="7">
        <v>18.670000000000002</v>
      </c>
      <c r="F74" s="11">
        <v>7.1</v>
      </c>
      <c r="H74" s="7">
        <v>33</v>
      </c>
      <c r="I74" s="7">
        <f t="shared" si="3"/>
        <v>1.3220460138271172E-4</v>
      </c>
      <c r="J74" s="7">
        <v>33</v>
      </c>
      <c r="K74" s="7">
        <f t="shared" si="4"/>
        <v>9.9153451037033782E-3</v>
      </c>
      <c r="L74" s="7">
        <v>33</v>
      </c>
      <c r="M74" s="7">
        <v>0</v>
      </c>
      <c r="N74" s="7">
        <f t="shared" si="5"/>
        <v>0.99965288496472726</v>
      </c>
      <c r="O74" s="7">
        <f>N74*100</f>
        <v>99.965288496472724</v>
      </c>
      <c r="Q74" s="7">
        <v>33</v>
      </c>
      <c r="R74" s="7">
        <v>0</v>
      </c>
      <c r="S74" s="7">
        <v>9.9153451037033782E-3</v>
      </c>
    </row>
    <row r="75" spans="1:19" s="7" customFormat="1" ht="14" x14ac:dyDescent="0.55000000000000004">
      <c r="A75" s="7">
        <v>75</v>
      </c>
      <c r="B75" s="9" t="s">
        <v>6</v>
      </c>
      <c r="C75" s="7">
        <v>66</v>
      </c>
      <c r="D75" s="7">
        <v>171</v>
      </c>
      <c r="E75" s="7">
        <v>24.62</v>
      </c>
      <c r="F75" s="11">
        <v>2.7</v>
      </c>
      <c r="H75" s="7">
        <v>34</v>
      </c>
      <c r="I75" s="7">
        <f t="shared" si="3"/>
        <v>9.2289546250006623E-5</v>
      </c>
      <c r="J75" s="7">
        <v>34</v>
      </c>
      <c r="K75" s="7">
        <f t="shared" si="4"/>
        <v>6.9217159687504966E-3</v>
      </c>
      <c r="L75" s="7">
        <v>34</v>
      </c>
      <c r="M75" s="7">
        <v>0</v>
      </c>
      <c r="N75" s="7">
        <f t="shared" si="5"/>
        <v>0.99976403971268579</v>
      </c>
      <c r="O75" s="7">
        <f>N75*100</f>
        <v>99.976403971268581</v>
      </c>
      <c r="Q75" s="7">
        <v>34</v>
      </c>
      <c r="R75" s="7">
        <v>0</v>
      </c>
      <c r="S75" s="7">
        <v>6.9217159687504966E-3</v>
      </c>
    </row>
    <row r="76" spans="1:19" s="7" customFormat="1" ht="14" x14ac:dyDescent="0.55000000000000004">
      <c r="A76" s="7">
        <v>76</v>
      </c>
      <c r="B76" s="9" t="s">
        <v>5</v>
      </c>
      <c r="C76" s="7">
        <v>63</v>
      </c>
      <c r="D76" s="7">
        <v>153</v>
      </c>
      <c r="E76" s="7">
        <v>22.21</v>
      </c>
      <c r="F76" s="11">
        <v>14.8</v>
      </c>
      <c r="H76" s="7">
        <v>35</v>
      </c>
      <c r="I76" s="7">
        <f t="shared" si="3"/>
        <v>6.3727739823147279E-5</v>
      </c>
      <c r="J76" s="7">
        <v>35</v>
      </c>
      <c r="K76" s="7">
        <f>I76*$H$2*$K$2</f>
        <v>4.7795804867360459E-3</v>
      </c>
      <c r="L76" s="7">
        <v>35</v>
      </c>
      <c r="M76" s="7">
        <v>0</v>
      </c>
      <c r="N76" s="7">
        <f t="shared" si="5"/>
        <v>0.99984123884809561</v>
      </c>
      <c r="O76" s="7">
        <f>N76*100</f>
        <v>99.984123884809563</v>
      </c>
      <c r="Q76" s="7">
        <v>35</v>
      </c>
      <c r="R76" s="7">
        <v>0</v>
      </c>
      <c r="S76" s="7">
        <v>4.7795804867360459E-3</v>
      </c>
    </row>
    <row r="77" spans="1:19" s="7" customFormat="1" ht="14" x14ac:dyDescent="0.55000000000000004">
      <c r="A77" s="7">
        <v>77</v>
      </c>
      <c r="B77" s="9" t="s">
        <v>5</v>
      </c>
      <c r="C77" s="7">
        <v>29</v>
      </c>
      <c r="D77" s="7">
        <v>150</v>
      </c>
      <c r="E77" s="7">
        <v>20</v>
      </c>
      <c r="F77" s="11">
        <v>-10.4</v>
      </c>
    </row>
    <row r="78" spans="1:19" s="7" customFormat="1" ht="14" x14ac:dyDescent="0.55000000000000004">
      <c r="B78" s="9"/>
      <c r="C78" s="15"/>
      <c r="D78" s="15"/>
      <c r="E78" s="7" t="s">
        <v>7</v>
      </c>
      <c r="F78" s="16">
        <f>AVERAGE(F2:F77)</f>
        <v>0.49868421052631556</v>
      </c>
    </row>
    <row r="79" spans="1:19" s="7" customFormat="1" ht="14" x14ac:dyDescent="0.55000000000000004">
      <c r="B79" s="9"/>
      <c r="C79" s="15"/>
      <c r="D79" s="15"/>
      <c r="E79" s="8" t="s">
        <v>19</v>
      </c>
      <c r="F79" s="7">
        <f>_xlfn.STDEV.P(F2:F77)</f>
        <v>9.5821859584534401</v>
      </c>
    </row>
    <row r="80" spans="1:19" x14ac:dyDescent="0.55000000000000004">
      <c r="A80" s="1"/>
      <c r="B80" s="2"/>
      <c r="C80" s="4"/>
      <c r="D80" s="4"/>
      <c r="E80" s="5"/>
      <c r="F80" s="3"/>
    </row>
    <row r="81" spans="1:6" x14ac:dyDescent="0.55000000000000004">
      <c r="A81" s="1"/>
      <c r="B81" s="2"/>
      <c r="C81" s="4"/>
      <c r="D81" s="4"/>
      <c r="E81" s="5"/>
      <c r="F81" s="3"/>
    </row>
    <row r="82" spans="1:6" x14ac:dyDescent="0.55000000000000004">
      <c r="A82" s="1"/>
      <c r="B82" s="2"/>
      <c r="C82" s="4"/>
      <c r="D82" s="4"/>
      <c r="E82" s="5"/>
      <c r="F82" s="3"/>
    </row>
    <row r="83" spans="1:6" x14ac:dyDescent="0.55000000000000004">
      <c r="A83" s="1"/>
      <c r="B83" s="2"/>
      <c r="C83" s="4"/>
      <c r="D83" s="4"/>
      <c r="E83" s="5"/>
      <c r="F83" s="3"/>
    </row>
    <row r="84" spans="1:6" x14ac:dyDescent="0.55000000000000004">
      <c r="A84" s="1"/>
      <c r="B84" s="2"/>
      <c r="C84" s="4"/>
      <c r="D84" s="4"/>
      <c r="E84" s="5"/>
      <c r="F84" s="3"/>
    </row>
    <row r="85" spans="1:6" x14ac:dyDescent="0.55000000000000004">
      <c r="A85" s="1"/>
      <c r="B85" s="2"/>
      <c r="C85" s="4"/>
      <c r="D85" s="4"/>
      <c r="E85" s="5"/>
      <c r="F85" s="3"/>
    </row>
    <row r="86" spans="1:6" x14ac:dyDescent="0.55000000000000004">
      <c r="A86" s="1"/>
      <c r="B86" s="2"/>
      <c r="C86" s="4"/>
      <c r="D86" s="4"/>
      <c r="E86" s="5"/>
      <c r="F86" s="3"/>
    </row>
    <row r="87" spans="1:6" x14ac:dyDescent="0.55000000000000004">
      <c r="A87" s="1"/>
      <c r="B87" s="2"/>
      <c r="C87" s="4"/>
      <c r="D87" s="4"/>
      <c r="E87" s="5"/>
      <c r="F87" s="3"/>
    </row>
    <row r="88" spans="1:6" x14ac:dyDescent="0.55000000000000004">
      <c r="A88" s="1"/>
      <c r="B88" s="2"/>
      <c r="C88" s="4"/>
      <c r="D88" s="4"/>
      <c r="E88" s="5"/>
      <c r="F88" s="3"/>
    </row>
    <row r="89" spans="1:6" x14ac:dyDescent="0.55000000000000004">
      <c r="A89" s="1"/>
      <c r="B89" s="2"/>
      <c r="C89" s="4"/>
      <c r="D89" s="4"/>
      <c r="E89" s="5"/>
      <c r="F89" s="3"/>
    </row>
    <row r="90" spans="1:6" x14ac:dyDescent="0.55000000000000004">
      <c r="A90" s="1"/>
      <c r="B90" s="2"/>
      <c r="C90" s="4"/>
      <c r="D90" s="4"/>
    </row>
    <row r="91" spans="1:6" x14ac:dyDescent="0.55000000000000004">
      <c r="A91" s="1"/>
      <c r="B91" s="2"/>
      <c r="C91" s="4"/>
      <c r="D91" s="4"/>
    </row>
    <row r="92" spans="1:6" x14ac:dyDescent="0.55000000000000004">
      <c r="A92" s="1"/>
      <c r="B92" s="2"/>
      <c r="C92" s="4"/>
      <c r="D92" s="4"/>
      <c r="E92" s="5"/>
      <c r="F92" s="3"/>
    </row>
    <row r="93" spans="1:6" x14ac:dyDescent="0.55000000000000004">
      <c r="A93" s="1"/>
      <c r="B93" s="2"/>
      <c r="C93" s="4"/>
      <c r="D93" s="4"/>
      <c r="E93" s="5"/>
      <c r="F93" s="3"/>
    </row>
    <row r="94" spans="1:6" x14ac:dyDescent="0.55000000000000004">
      <c r="A94" s="1"/>
      <c r="B94" s="2"/>
      <c r="C94" s="4"/>
      <c r="D94" s="4"/>
      <c r="E94" s="5"/>
      <c r="F94" s="3"/>
    </row>
    <row r="95" spans="1:6" x14ac:dyDescent="0.55000000000000004">
      <c r="A95" s="1"/>
      <c r="B95" s="2"/>
      <c r="C95" s="4"/>
      <c r="D95" s="4"/>
      <c r="E95" s="5"/>
      <c r="F95" s="3"/>
    </row>
    <row r="96" spans="1:6" x14ac:dyDescent="0.55000000000000004">
      <c r="A96" s="1"/>
      <c r="B96" s="2"/>
      <c r="C96" s="4"/>
      <c r="D96" s="4"/>
      <c r="E96" s="5"/>
      <c r="F96" s="3"/>
    </row>
    <row r="97" spans="1:6" x14ac:dyDescent="0.55000000000000004">
      <c r="A97" s="1"/>
      <c r="B97" s="2"/>
      <c r="C97" s="4"/>
      <c r="D97" s="4"/>
      <c r="E97" s="5"/>
      <c r="F97" s="3"/>
    </row>
    <row r="98" spans="1:6" x14ac:dyDescent="0.55000000000000004">
      <c r="A98" s="1"/>
      <c r="B98" s="2"/>
      <c r="C98" s="4"/>
      <c r="D98" s="4"/>
      <c r="E98" s="5"/>
      <c r="F98" s="3"/>
    </row>
    <row r="99" spans="1:6" x14ac:dyDescent="0.55000000000000004">
      <c r="A99" s="1"/>
      <c r="B99" s="2"/>
      <c r="C99" s="4"/>
      <c r="D99" s="4"/>
      <c r="E99" s="5"/>
      <c r="F99" s="3"/>
    </row>
    <row r="100" spans="1:6" x14ac:dyDescent="0.55000000000000004">
      <c r="A100" s="1"/>
      <c r="B100" s="2"/>
      <c r="C100" s="4"/>
      <c r="D100" s="4"/>
      <c r="E100" s="5"/>
      <c r="F100" s="3"/>
    </row>
    <row r="101" spans="1:6" x14ac:dyDescent="0.55000000000000004">
      <c r="A101" s="1"/>
      <c r="B101" s="2"/>
      <c r="C101" s="4"/>
      <c r="D101" s="4"/>
      <c r="E101" s="5"/>
      <c r="F101" s="3"/>
    </row>
    <row r="102" spans="1:6" x14ac:dyDescent="0.55000000000000004">
      <c r="A102" s="1"/>
      <c r="B102" s="2"/>
      <c r="C102" s="4"/>
      <c r="D102" s="4"/>
      <c r="E102" s="5"/>
      <c r="F102" s="3"/>
    </row>
    <row r="103" spans="1:6" x14ac:dyDescent="0.55000000000000004">
      <c r="A103" s="1"/>
      <c r="B103" s="2"/>
      <c r="C103" s="4"/>
      <c r="D103" s="4"/>
      <c r="E103" s="5"/>
      <c r="F103" s="3"/>
    </row>
    <row r="104" spans="1:6" x14ac:dyDescent="0.55000000000000004">
      <c r="A104" s="1"/>
      <c r="B104" s="2"/>
      <c r="C104" s="4"/>
      <c r="D104" s="4"/>
      <c r="E104" s="5"/>
      <c r="F104" s="3"/>
    </row>
    <row r="105" spans="1:6" x14ac:dyDescent="0.55000000000000004">
      <c r="A105" s="1"/>
      <c r="B105" s="2"/>
      <c r="C105" s="4"/>
      <c r="D105" s="4"/>
      <c r="E105" s="5"/>
      <c r="F105" s="3"/>
    </row>
    <row r="106" spans="1:6" x14ac:dyDescent="0.55000000000000004">
      <c r="A106" s="1"/>
      <c r="B106" s="2"/>
      <c r="C106" s="4"/>
      <c r="D106" s="4"/>
      <c r="E106" s="5"/>
      <c r="F106" s="3"/>
    </row>
    <row r="107" spans="1:6" x14ac:dyDescent="0.55000000000000004">
      <c r="A107" s="1"/>
      <c r="B107" s="2"/>
      <c r="C107" s="4"/>
      <c r="D107" s="4"/>
      <c r="E107" s="5"/>
      <c r="F107" s="3"/>
    </row>
    <row r="108" spans="1:6" x14ac:dyDescent="0.55000000000000004">
      <c r="A108" s="1"/>
      <c r="B108" s="2"/>
      <c r="C108" s="4"/>
      <c r="D108" s="4"/>
      <c r="E108" s="5"/>
      <c r="F108" s="3"/>
    </row>
    <row r="109" spans="1:6" x14ac:dyDescent="0.55000000000000004">
      <c r="A109" s="1"/>
      <c r="B109" s="2"/>
      <c r="C109" s="4"/>
      <c r="D109" s="4"/>
      <c r="E109" s="5"/>
      <c r="F109" s="3"/>
    </row>
    <row r="110" spans="1:6" x14ac:dyDescent="0.55000000000000004">
      <c r="A110" s="1"/>
      <c r="B110" s="2"/>
      <c r="C110" s="4"/>
      <c r="D110" s="4"/>
      <c r="E110" s="5"/>
      <c r="F110" s="3"/>
    </row>
    <row r="111" spans="1:6" x14ac:dyDescent="0.55000000000000004">
      <c r="A111" s="1"/>
      <c r="B111" s="2"/>
      <c r="C111" s="4"/>
      <c r="D111" s="4"/>
      <c r="E111" s="5"/>
      <c r="F111" s="3"/>
    </row>
    <row r="112" spans="1:6" x14ac:dyDescent="0.55000000000000004">
      <c r="A112" s="1"/>
      <c r="B112" s="2"/>
      <c r="C112" s="4"/>
      <c r="D112" s="4"/>
      <c r="E112" s="5"/>
      <c r="F112" s="3"/>
    </row>
    <row r="113" spans="1:6" x14ac:dyDescent="0.55000000000000004">
      <c r="A113" s="1"/>
      <c r="B113" s="2"/>
      <c r="C113" s="4"/>
      <c r="D113" s="4"/>
      <c r="E113" s="5"/>
      <c r="F113" s="3"/>
    </row>
    <row r="114" spans="1:6" x14ac:dyDescent="0.55000000000000004">
      <c r="A114" s="1"/>
      <c r="B114" s="2"/>
      <c r="C114" s="4"/>
      <c r="D114" s="4"/>
      <c r="E114" s="5"/>
      <c r="F114" s="3"/>
    </row>
    <row r="115" spans="1:6" x14ac:dyDescent="0.55000000000000004">
      <c r="A115" s="1"/>
      <c r="B115" s="2"/>
      <c r="C115" s="4"/>
      <c r="D115" s="4"/>
      <c r="E115" s="5"/>
      <c r="F115" s="3"/>
    </row>
    <row r="116" spans="1:6" x14ac:dyDescent="0.55000000000000004">
      <c r="A116" s="1"/>
      <c r="B116" s="2"/>
      <c r="C116" s="4"/>
      <c r="D116" s="4"/>
      <c r="E116" s="5"/>
      <c r="F116" s="3"/>
    </row>
  </sheetData>
  <phoneticPr fontId="2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79"/>
  <sheetViews>
    <sheetView zoomScale="90" zoomScaleNormal="90" workbookViewId="0">
      <selection activeCell="N5" sqref="N5:R5"/>
    </sheetView>
  </sheetViews>
  <sheetFormatPr defaultRowHeight="18" x14ac:dyDescent="0.55000000000000004"/>
  <cols>
    <col min="5" max="5" width="12.1640625" customWidth="1"/>
    <col min="9" max="9" width="13.33203125" bestFit="1" customWidth="1"/>
    <col min="10" max="10" width="13.6640625" customWidth="1"/>
    <col min="14" max="14" width="13.33203125" bestFit="1" customWidth="1"/>
  </cols>
  <sheetData>
    <row r="1" spans="1:19" s="7" customFormat="1" ht="14" x14ac:dyDescent="0.55000000000000004">
      <c r="B1" s="6" t="s">
        <v>0</v>
      </c>
      <c r="C1" s="6" t="s">
        <v>1</v>
      </c>
      <c r="D1" s="6" t="s">
        <v>2</v>
      </c>
      <c r="E1" s="6" t="s">
        <v>3</v>
      </c>
      <c r="F1" s="6" t="s">
        <v>8</v>
      </c>
      <c r="H1" s="7" t="s">
        <v>10</v>
      </c>
      <c r="I1" s="7" t="s">
        <v>7</v>
      </c>
      <c r="J1" s="8" t="s">
        <v>19</v>
      </c>
      <c r="K1" s="7" t="s">
        <v>11</v>
      </c>
    </row>
    <row r="2" spans="1:19" s="7" customFormat="1" ht="14" x14ac:dyDescent="0.55000000000000004">
      <c r="A2" s="7">
        <v>1</v>
      </c>
      <c r="B2" s="9" t="s">
        <v>5</v>
      </c>
      <c r="C2" s="7">
        <v>54</v>
      </c>
      <c r="D2" s="7">
        <v>149</v>
      </c>
      <c r="E2" s="10">
        <v>23.4</v>
      </c>
      <c r="F2" s="10">
        <v>-7.9</v>
      </c>
      <c r="H2" s="7">
        <v>75</v>
      </c>
      <c r="I2" s="7">
        <v>-16.468026315789473</v>
      </c>
      <c r="J2" s="7">
        <v>8.64801103079669</v>
      </c>
      <c r="K2" s="7">
        <v>1</v>
      </c>
    </row>
    <row r="3" spans="1:19" s="7" customFormat="1" ht="14" x14ac:dyDescent="0.55000000000000004">
      <c r="A3" s="7">
        <v>2</v>
      </c>
      <c r="B3" s="9" t="s">
        <v>5</v>
      </c>
      <c r="C3" s="7">
        <v>57</v>
      </c>
      <c r="D3" s="7">
        <v>160</v>
      </c>
      <c r="E3" s="10">
        <v>19.899999999999999</v>
      </c>
      <c r="F3" s="10">
        <v>-23.8</v>
      </c>
    </row>
    <row r="4" spans="1:19" s="7" customFormat="1" ht="14" x14ac:dyDescent="0.55000000000000004">
      <c r="A4" s="7">
        <v>3</v>
      </c>
      <c r="B4" s="9" t="s">
        <v>6</v>
      </c>
      <c r="C4" s="7">
        <v>36</v>
      </c>
      <c r="D4" s="7">
        <v>170</v>
      </c>
      <c r="E4" s="10">
        <v>19.7</v>
      </c>
      <c r="F4" s="10">
        <v>-18</v>
      </c>
    </row>
    <row r="5" spans="1:19" s="7" customFormat="1" ht="14" x14ac:dyDescent="0.55000000000000004">
      <c r="A5" s="7">
        <v>4</v>
      </c>
      <c r="B5" s="9" t="s">
        <v>6</v>
      </c>
      <c r="C5" s="7">
        <v>38</v>
      </c>
      <c r="D5" s="7">
        <v>168</v>
      </c>
      <c r="E5" s="10">
        <v>24.4</v>
      </c>
      <c r="F5" s="10">
        <v>-8</v>
      </c>
      <c r="H5" s="7" t="s">
        <v>12</v>
      </c>
      <c r="I5" s="7" t="s">
        <v>13</v>
      </c>
      <c r="J5" s="7" t="s">
        <v>12</v>
      </c>
      <c r="K5" s="7" t="s">
        <v>17</v>
      </c>
      <c r="N5" s="17" t="s">
        <v>20</v>
      </c>
      <c r="O5" s="7" t="s">
        <v>15</v>
      </c>
      <c r="Q5" s="7" t="s">
        <v>18</v>
      </c>
      <c r="R5" s="17" t="s">
        <v>21</v>
      </c>
      <c r="S5" s="7" t="s">
        <v>16</v>
      </c>
    </row>
    <row r="6" spans="1:19" s="7" customFormat="1" ht="14" x14ac:dyDescent="0.55000000000000004">
      <c r="A6" s="7">
        <v>5</v>
      </c>
      <c r="B6" s="9" t="s">
        <v>6</v>
      </c>
      <c r="C6" s="7">
        <v>58</v>
      </c>
      <c r="D6" s="7">
        <v>173</v>
      </c>
      <c r="E6" s="10">
        <v>21.7</v>
      </c>
      <c r="F6" s="10">
        <v>-13.2</v>
      </c>
      <c r="H6" s="7">
        <v>-50</v>
      </c>
      <c r="I6" s="7">
        <f>_xlfn.NORM.DIST(H6,$I$2,$J$2,FALSE)</f>
        <v>2.5079442992242855E-5</v>
      </c>
      <c r="J6" s="7">
        <v>-50</v>
      </c>
      <c r="K6" s="7">
        <f>I6*$H$2*$K$2</f>
        <v>1.8809582244182141E-3</v>
      </c>
      <c r="L6" s="7">
        <v>-50</v>
      </c>
      <c r="M6" s="7">
        <v>0</v>
      </c>
      <c r="N6" s="7">
        <f>_xlfn.NORM.DIST(J6,$I$2,$J$2,TRUE)</f>
        <v>5.2784943074091423E-5</v>
      </c>
      <c r="O6" s="7">
        <f>N6*100</f>
        <v>5.2784943074091423E-3</v>
      </c>
      <c r="Q6" s="7">
        <v>-50</v>
      </c>
      <c r="R6" s="7">
        <v>0</v>
      </c>
      <c r="S6" s="7">
        <v>1.8809582244182141E-3</v>
      </c>
    </row>
    <row r="7" spans="1:19" s="7" customFormat="1" ht="14" x14ac:dyDescent="0.55000000000000004">
      <c r="A7" s="7">
        <v>6</v>
      </c>
      <c r="B7" s="9" t="s">
        <v>6</v>
      </c>
      <c r="C7" s="7">
        <v>55</v>
      </c>
      <c r="D7" s="7">
        <v>170</v>
      </c>
      <c r="E7" s="10">
        <v>20.8</v>
      </c>
      <c r="F7" s="10">
        <v>-9.5</v>
      </c>
      <c r="H7" s="7">
        <v>-49</v>
      </c>
      <c r="I7" s="7">
        <f t="shared" ref="I7:I70" si="0">_xlfn.NORM.DIST(H7,$I$2,$J$2,FALSE)</f>
        <v>3.9006282763752177E-5</v>
      </c>
      <c r="J7" s="7">
        <v>-49</v>
      </c>
      <c r="K7" s="7">
        <f t="shared" ref="K7:K70" si="1">I7*$H$2*$K$2</f>
        <v>2.9254712072814132E-3</v>
      </c>
      <c r="L7" s="7">
        <v>-49</v>
      </c>
      <c r="M7" s="7">
        <v>0</v>
      </c>
      <c r="N7" s="7">
        <f t="shared" ref="N7:N70" si="2">_xlfn.NORM.DIST(J7,$I$2,$J$2,TRUE)</f>
        <v>8.4351915417105731E-5</v>
      </c>
      <c r="O7" s="7">
        <f t="shared" ref="O7:O70" si="3">N7*100</f>
        <v>8.4351915417105738E-3</v>
      </c>
      <c r="Q7" s="7">
        <v>-49</v>
      </c>
      <c r="R7" s="7">
        <v>0</v>
      </c>
      <c r="S7" s="7">
        <v>2.9254712072814132E-3</v>
      </c>
    </row>
    <row r="8" spans="1:19" s="7" customFormat="1" ht="14" x14ac:dyDescent="0.55000000000000004">
      <c r="A8" s="7">
        <v>7</v>
      </c>
      <c r="B8" s="9" t="s">
        <v>5</v>
      </c>
      <c r="C8" s="7">
        <v>59</v>
      </c>
      <c r="D8" s="7">
        <v>154</v>
      </c>
      <c r="E8" s="10">
        <v>30</v>
      </c>
      <c r="F8" s="10">
        <v>-16.5</v>
      </c>
      <c r="H8" s="7">
        <v>-48</v>
      </c>
      <c r="I8" s="7">
        <f t="shared" si="0"/>
        <v>5.9861037892197384E-5</v>
      </c>
      <c r="J8" s="7">
        <v>-48</v>
      </c>
      <c r="K8" s="7">
        <f t="shared" si="1"/>
        <v>4.4895778419148042E-3</v>
      </c>
      <c r="L8" s="7">
        <v>-48</v>
      </c>
      <c r="M8" s="7">
        <v>0</v>
      </c>
      <c r="N8" s="7">
        <f t="shared" si="2"/>
        <v>1.3309762125616564E-4</v>
      </c>
      <c r="O8" s="7">
        <f t="shared" si="3"/>
        <v>1.3309762125616565E-2</v>
      </c>
      <c r="Q8" s="7">
        <v>-48</v>
      </c>
      <c r="R8" s="7">
        <v>0</v>
      </c>
      <c r="S8" s="7">
        <v>4.4895778419148042E-3</v>
      </c>
    </row>
    <row r="9" spans="1:19" s="7" customFormat="1" ht="14" x14ac:dyDescent="0.55000000000000004">
      <c r="A9" s="7">
        <v>8</v>
      </c>
      <c r="B9" s="9" t="s">
        <v>5</v>
      </c>
      <c r="C9" s="7">
        <v>53</v>
      </c>
      <c r="D9" s="7">
        <v>156</v>
      </c>
      <c r="E9" s="10">
        <v>20.5</v>
      </c>
      <c r="F9" s="10">
        <v>-23.2</v>
      </c>
      <c r="H9" s="7">
        <v>-47</v>
      </c>
      <c r="I9" s="7">
        <f t="shared" si="0"/>
        <v>9.064564010231204E-5</v>
      </c>
      <c r="J9" s="7">
        <v>-47</v>
      </c>
      <c r="K9" s="7">
        <f t="shared" si="1"/>
        <v>6.7984230076734032E-3</v>
      </c>
      <c r="L9" s="7">
        <v>-47</v>
      </c>
      <c r="M9" s="7">
        <v>0</v>
      </c>
      <c r="N9" s="7">
        <f t="shared" si="2"/>
        <v>2.0737203037863867E-4</v>
      </c>
      <c r="O9" s="7">
        <f t="shared" si="3"/>
        <v>2.0737203037863867E-2</v>
      </c>
      <c r="Q9" s="7">
        <v>-47</v>
      </c>
      <c r="R9" s="7">
        <v>0</v>
      </c>
      <c r="S9" s="7">
        <v>6.7984230076734032E-3</v>
      </c>
    </row>
    <row r="10" spans="1:19" s="7" customFormat="1" ht="14" x14ac:dyDescent="0.55000000000000004">
      <c r="A10" s="7">
        <v>9</v>
      </c>
      <c r="B10" s="9" t="s">
        <v>6</v>
      </c>
      <c r="C10" s="7">
        <v>24</v>
      </c>
      <c r="D10" s="7">
        <v>173</v>
      </c>
      <c r="E10" s="10">
        <v>26</v>
      </c>
      <c r="F10" s="10">
        <v>-26.3</v>
      </c>
      <c r="H10" s="7">
        <v>-46</v>
      </c>
      <c r="I10" s="7">
        <f t="shared" si="0"/>
        <v>1.3543864416055233E-4</v>
      </c>
      <c r="J10" s="7">
        <v>-46</v>
      </c>
      <c r="K10" s="7">
        <f t="shared" si="1"/>
        <v>1.0157898312041424E-2</v>
      </c>
      <c r="L10" s="7">
        <v>-46</v>
      </c>
      <c r="M10" s="7">
        <v>0</v>
      </c>
      <c r="N10" s="7">
        <f t="shared" si="2"/>
        <v>3.1904330156124253E-4</v>
      </c>
      <c r="O10" s="7">
        <f t="shared" si="3"/>
        <v>3.1904330156124254E-2</v>
      </c>
      <c r="Q10" s="7">
        <v>-46</v>
      </c>
      <c r="R10" s="7">
        <v>0</v>
      </c>
      <c r="S10" s="7">
        <v>1.0157898312041424E-2</v>
      </c>
    </row>
    <row r="11" spans="1:19" s="7" customFormat="1" ht="14" x14ac:dyDescent="0.55000000000000004">
      <c r="A11" s="7">
        <v>11</v>
      </c>
      <c r="B11" s="9" t="s">
        <v>6</v>
      </c>
      <c r="C11" s="7">
        <v>24</v>
      </c>
      <c r="D11" s="7">
        <v>177</v>
      </c>
      <c r="E11" s="10">
        <v>17.899999999999999</v>
      </c>
      <c r="F11" s="10">
        <v>-2.7</v>
      </c>
      <c r="H11" s="7">
        <v>-45</v>
      </c>
      <c r="I11" s="7">
        <f t="shared" si="0"/>
        <v>1.9967848581338497E-4</v>
      </c>
      <c r="J11" s="7">
        <v>-45</v>
      </c>
      <c r="K11" s="7">
        <f t="shared" si="1"/>
        <v>1.4975886436003873E-2</v>
      </c>
      <c r="L11" s="7">
        <v>-45</v>
      </c>
      <c r="M11" s="7">
        <v>0</v>
      </c>
      <c r="N11" s="7">
        <f t="shared" si="2"/>
        <v>4.8471301834258207E-4</v>
      </c>
      <c r="O11" s="7">
        <f t="shared" si="3"/>
        <v>4.8471301834258206E-2</v>
      </c>
      <c r="Q11" s="7">
        <v>-45</v>
      </c>
      <c r="R11" s="7">
        <v>0</v>
      </c>
      <c r="S11" s="7">
        <v>1.4975886436003873E-2</v>
      </c>
    </row>
    <row r="12" spans="1:19" s="7" customFormat="1" ht="14" x14ac:dyDescent="0.55000000000000004">
      <c r="A12" s="7">
        <v>12</v>
      </c>
      <c r="B12" s="9" t="s">
        <v>6</v>
      </c>
      <c r="C12" s="7">
        <v>25</v>
      </c>
      <c r="D12" s="7">
        <v>175</v>
      </c>
      <c r="E12" s="10">
        <v>22.9</v>
      </c>
      <c r="F12" s="10">
        <v>-27.5</v>
      </c>
      <c r="H12" s="7">
        <v>-44</v>
      </c>
      <c r="I12" s="7">
        <f t="shared" si="0"/>
        <v>2.9047780334294694E-4</v>
      </c>
      <c r="J12" s="7">
        <v>-44</v>
      </c>
      <c r="K12" s="7">
        <f t="shared" si="1"/>
        <v>2.178583525072102E-2</v>
      </c>
      <c r="L12" s="7">
        <v>-44</v>
      </c>
      <c r="M12" s="7">
        <v>0</v>
      </c>
      <c r="N12" s="7">
        <f t="shared" si="2"/>
        <v>7.2723115276801596E-4</v>
      </c>
      <c r="O12" s="7">
        <f t="shared" si="3"/>
        <v>7.27231152768016E-2</v>
      </c>
      <c r="Q12" s="7">
        <v>-44</v>
      </c>
      <c r="R12" s="7">
        <v>0</v>
      </c>
      <c r="S12" s="7">
        <v>2.178583525072102E-2</v>
      </c>
    </row>
    <row r="13" spans="1:19" s="7" customFormat="1" ht="14" x14ac:dyDescent="0.55000000000000004">
      <c r="A13" s="7">
        <v>13</v>
      </c>
      <c r="B13" s="9" t="s">
        <v>6</v>
      </c>
      <c r="C13" s="7">
        <v>42</v>
      </c>
      <c r="D13" s="7">
        <v>166.3</v>
      </c>
      <c r="E13" s="10">
        <v>30.2</v>
      </c>
      <c r="F13" s="10">
        <v>-23</v>
      </c>
      <c r="H13" s="7">
        <v>-43</v>
      </c>
      <c r="I13" s="7">
        <f t="shared" si="0"/>
        <v>4.169535045207054E-4</v>
      </c>
      <c r="J13" s="7">
        <v>-43</v>
      </c>
      <c r="K13" s="7">
        <f t="shared" si="1"/>
        <v>3.1271512839052905E-2</v>
      </c>
      <c r="L13" s="7">
        <v>-43</v>
      </c>
      <c r="M13" s="7">
        <v>0</v>
      </c>
      <c r="N13" s="7">
        <f t="shared" si="2"/>
        <v>1.0775348572059087E-3</v>
      </c>
      <c r="O13" s="7">
        <f t="shared" si="3"/>
        <v>0.10775348572059087</v>
      </c>
      <c r="Q13" s="7">
        <v>-43</v>
      </c>
      <c r="R13" s="7">
        <v>0</v>
      </c>
      <c r="S13" s="7">
        <v>3.1271512839052905E-2</v>
      </c>
    </row>
    <row r="14" spans="1:19" s="7" customFormat="1" ht="14" x14ac:dyDescent="0.55000000000000004">
      <c r="A14" s="7">
        <v>14</v>
      </c>
      <c r="B14" s="9" t="s">
        <v>5</v>
      </c>
      <c r="C14" s="7">
        <v>45</v>
      </c>
      <c r="D14" s="7">
        <v>159</v>
      </c>
      <c r="E14" s="10">
        <v>20</v>
      </c>
      <c r="F14" s="10">
        <v>-24.9</v>
      </c>
      <c r="H14" s="7">
        <v>-42</v>
      </c>
      <c r="I14" s="7">
        <f t="shared" si="0"/>
        <v>5.9054813869567028E-4</v>
      </c>
      <c r="J14" s="7">
        <v>-42</v>
      </c>
      <c r="K14" s="7">
        <f t="shared" si="1"/>
        <v>4.4291110402175274E-2</v>
      </c>
      <c r="L14" s="7">
        <v>-42</v>
      </c>
      <c r="M14" s="7">
        <v>0</v>
      </c>
      <c r="N14" s="7">
        <f t="shared" si="2"/>
        <v>1.576815428610551E-3</v>
      </c>
      <c r="O14" s="7">
        <f t="shared" si="3"/>
        <v>0.1576815428610551</v>
      </c>
      <c r="Q14" s="7">
        <v>-42</v>
      </c>
      <c r="R14" s="7">
        <v>0</v>
      </c>
      <c r="S14" s="7">
        <v>4.4291110402175274E-2</v>
      </c>
    </row>
    <row r="15" spans="1:19" s="7" customFormat="1" ht="14" x14ac:dyDescent="0.55000000000000004">
      <c r="A15" s="7">
        <v>15</v>
      </c>
      <c r="B15" s="9" t="s">
        <v>5</v>
      </c>
      <c r="C15" s="7">
        <v>57</v>
      </c>
      <c r="D15" s="7">
        <v>145</v>
      </c>
      <c r="E15" s="10">
        <v>22.3</v>
      </c>
      <c r="F15" s="10">
        <v>-17.600000000000001</v>
      </c>
      <c r="H15" s="7">
        <v>-41</v>
      </c>
      <c r="I15" s="7">
        <f t="shared" si="0"/>
        <v>8.253078603053716E-4</v>
      </c>
      <c r="J15" s="7">
        <v>-41</v>
      </c>
      <c r="K15" s="7">
        <f t="shared" si="1"/>
        <v>6.189808952290287E-2</v>
      </c>
      <c r="L15" s="7">
        <v>-41</v>
      </c>
      <c r="M15" s="7">
        <v>0</v>
      </c>
      <c r="N15" s="7">
        <f t="shared" si="2"/>
        <v>2.2789882762161481E-3</v>
      </c>
      <c r="O15" s="7">
        <f t="shared" si="3"/>
        <v>0.22789882762161481</v>
      </c>
      <c r="Q15" s="7">
        <v>-41</v>
      </c>
      <c r="R15" s="7">
        <v>0</v>
      </c>
      <c r="S15" s="7">
        <v>6.189808952290287E-2</v>
      </c>
    </row>
    <row r="16" spans="1:19" s="7" customFormat="1" ht="14" x14ac:dyDescent="0.55000000000000004">
      <c r="A16" s="7">
        <v>16</v>
      </c>
      <c r="B16" s="9" t="s">
        <v>5</v>
      </c>
      <c r="C16" s="7">
        <v>50</v>
      </c>
      <c r="D16" s="7">
        <v>163.4</v>
      </c>
      <c r="E16" s="10">
        <v>22.4</v>
      </c>
      <c r="F16" s="10">
        <v>-18.2</v>
      </c>
      <c r="H16" s="7">
        <v>-40</v>
      </c>
      <c r="I16" s="7">
        <f t="shared" si="0"/>
        <v>1.1380717877938552E-3</v>
      </c>
      <c r="J16" s="7">
        <v>-40</v>
      </c>
      <c r="K16" s="7">
        <f t="shared" si="1"/>
        <v>8.5355384084539132E-2</v>
      </c>
      <c r="L16" s="7">
        <v>-40</v>
      </c>
      <c r="M16" s="7">
        <v>0</v>
      </c>
      <c r="N16" s="7">
        <f t="shared" si="2"/>
        <v>3.2534007348321986E-3</v>
      </c>
      <c r="O16" s="7">
        <f t="shared" si="3"/>
        <v>0.32534007348321986</v>
      </c>
      <c r="Q16" s="7">
        <v>-40</v>
      </c>
      <c r="R16" s="7">
        <v>0</v>
      </c>
      <c r="S16" s="7">
        <v>8.5355384084539132E-2</v>
      </c>
    </row>
    <row r="17" spans="1:19" s="7" customFormat="1" ht="14" x14ac:dyDescent="0.55000000000000004">
      <c r="A17" s="7">
        <v>17</v>
      </c>
      <c r="B17" s="9" t="s">
        <v>6</v>
      </c>
      <c r="C17" s="7">
        <v>50</v>
      </c>
      <c r="D17" s="7">
        <v>177</v>
      </c>
      <c r="E17" s="10">
        <v>25.2</v>
      </c>
      <c r="F17" s="10">
        <v>-16.600000000000001</v>
      </c>
      <c r="H17" s="7">
        <v>-39</v>
      </c>
      <c r="I17" s="7">
        <f t="shared" si="0"/>
        <v>1.5485182692734779E-3</v>
      </c>
      <c r="J17" s="7">
        <v>-39</v>
      </c>
      <c r="K17" s="7">
        <f t="shared" si="1"/>
        <v>0.11613887019551085</v>
      </c>
      <c r="L17" s="7">
        <v>-39</v>
      </c>
      <c r="M17" s="7">
        <v>0</v>
      </c>
      <c r="N17" s="7">
        <f t="shared" si="2"/>
        <v>4.5876625545157529E-3</v>
      </c>
      <c r="O17" s="7">
        <f t="shared" si="3"/>
        <v>0.45876625545157529</v>
      </c>
      <c r="Q17" s="7">
        <v>-39</v>
      </c>
      <c r="R17" s="7">
        <v>0</v>
      </c>
      <c r="S17" s="7">
        <v>0.11613887019551085</v>
      </c>
    </row>
    <row r="18" spans="1:19" s="7" customFormat="1" ht="14" x14ac:dyDescent="0.55000000000000004">
      <c r="A18" s="7">
        <v>18</v>
      </c>
      <c r="B18" s="9" t="s">
        <v>6</v>
      </c>
      <c r="C18" s="7">
        <v>50</v>
      </c>
      <c r="D18" s="7">
        <v>187</v>
      </c>
      <c r="E18" s="10">
        <v>20.6</v>
      </c>
      <c r="F18" s="10">
        <v>-19.100000000000001</v>
      </c>
      <c r="H18" s="7">
        <v>-38</v>
      </c>
      <c r="I18" s="7">
        <f t="shared" si="0"/>
        <v>2.0790072758736806E-3</v>
      </c>
      <c r="J18" s="7">
        <v>-38</v>
      </c>
      <c r="K18" s="7">
        <f t="shared" si="1"/>
        <v>0.15592554569052605</v>
      </c>
      <c r="L18" s="7">
        <v>-38</v>
      </c>
      <c r="M18" s="7">
        <v>0</v>
      </c>
      <c r="N18" s="7">
        <f t="shared" si="2"/>
        <v>6.3904259289959903E-3</v>
      </c>
      <c r="O18" s="7">
        <f t="shared" si="3"/>
        <v>0.63904259289959908</v>
      </c>
      <c r="Q18" s="7">
        <v>-38</v>
      </c>
      <c r="R18" s="7">
        <v>0</v>
      </c>
      <c r="S18" s="7">
        <v>0.15592554569052605</v>
      </c>
    </row>
    <row r="19" spans="1:19" s="7" customFormat="1" ht="14" x14ac:dyDescent="0.55000000000000004">
      <c r="A19" s="7">
        <v>19</v>
      </c>
      <c r="B19" s="9" t="s">
        <v>6</v>
      </c>
      <c r="C19" s="7">
        <v>48</v>
      </c>
      <c r="D19" s="7">
        <v>173</v>
      </c>
      <c r="E19" s="10">
        <v>26.1</v>
      </c>
      <c r="F19" s="10">
        <v>-21.6</v>
      </c>
      <c r="H19" s="7">
        <v>-37</v>
      </c>
      <c r="I19" s="7">
        <f t="shared" si="0"/>
        <v>2.7541569447759786E-3</v>
      </c>
      <c r="J19" s="7">
        <v>-37</v>
      </c>
      <c r="K19" s="7">
        <f t="shared" si="1"/>
        <v>0.20656177085819841</v>
      </c>
      <c r="L19" s="7">
        <v>-37</v>
      </c>
      <c r="M19" s="7">
        <v>0</v>
      </c>
      <c r="N19" s="7">
        <f t="shared" si="2"/>
        <v>8.7938800321758735E-3</v>
      </c>
      <c r="O19" s="7">
        <f t="shared" si="3"/>
        <v>0.87938800321758737</v>
      </c>
      <c r="Q19" s="7">
        <v>-37</v>
      </c>
      <c r="R19" s="7">
        <v>0</v>
      </c>
      <c r="S19" s="7">
        <v>0.20656177085819841</v>
      </c>
    </row>
    <row r="20" spans="1:19" s="7" customFormat="1" ht="14" x14ac:dyDescent="0.55000000000000004">
      <c r="A20" s="7">
        <v>20</v>
      </c>
      <c r="B20" s="9" t="s">
        <v>6</v>
      </c>
      <c r="C20" s="7">
        <v>33</v>
      </c>
      <c r="D20" s="7">
        <v>162</v>
      </c>
      <c r="E20" s="10">
        <v>21</v>
      </c>
      <c r="F20" s="10">
        <v>-20.3</v>
      </c>
      <c r="H20" s="7">
        <v>-36</v>
      </c>
      <c r="I20" s="7">
        <f t="shared" si="0"/>
        <v>3.6000983068874334E-3</v>
      </c>
      <c r="J20" s="7">
        <v>-36</v>
      </c>
      <c r="K20" s="7">
        <f t="shared" si="1"/>
        <v>0.27000737301655753</v>
      </c>
      <c r="L20" s="7">
        <v>-36</v>
      </c>
      <c r="M20" s="7">
        <v>0</v>
      </c>
      <c r="N20" s="7">
        <f t="shared" si="2"/>
        <v>1.195566537646018E-2</v>
      </c>
      <c r="O20" s="7">
        <f t="shared" si="3"/>
        <v>1.1955665376460181</v>
      </c>
      <c r="Q20" s="7">
        <v>-36</v>
      </c>
      <c r="R20" s="7">
        <v>0</v>
      </c>
      <c r="S20" s="7">
        <v>0.27000737301655753</v>
      </c>
    </row>
    <row r="21" spans="1:19" s="7" customFormat="1" ht="14" x14ac:dyDescent="0.55000000000000004">
      <c r="A21" s="7">
        <v>21</v>
      </c>
      <c r="B21" s="9" t="s">
        <v>6</v>
      </c>
      <c r="C21" s="7">
        <v>66</v>
      </c>
      <c r="D21" s="7">
        <v>171</v>
      </c>
      <c r="E21" s="10">
        <v>21.89</v>
      </c>
      <c r="F21" s="10">
        <v>-20.399999999999999</v>
      </c>
      <c r="H21" s="7">
        <v>-35</v>
      </c>
      <c r="I21" s="7">
        <f t="shared" si="0"/>
        <v>4.6433672635121815E-3</v>
      </c>
      <c r="J21" s="7">
        <v>-35</v>
      </c>
      <c r="K21" s="7">
        <f t="shared" si="1"/>
        <v>0.34825254476341361</v>
      </c>
      <c r="L21" s="7">
        <v>-35</v>
      </c>
      <c r="M21" s="7">
        <v>0</v>
      </c>
      <c r="N21" s="7">
        <f t="shared" si="2"/>
        <v>1.6059864045761141E-2</v>
      </c>
      <c r="O21" s="7">
        <f t="shared" si="3"/>
        <v>1.6059864045761141</v>
      </c>
      <c r="Q21" s="7">
        <v>-35</v>
      </c>
      <c r="R21" s="7">
        <v>0</v>
      </c>
      <c r="S21" s="7">
        <v>0.34825254476341361</v>
      </c>
    </row>
    <row r="22" spans="1:19" s="7" customFormat="1" ht="14" x14ac:dyDescent="0.55000000000000004">
      <c r="A22" s="7">
        <v>22</v>
      </c>
      <c r="B22" s="9" t="s">
        <v>5</v>
      </c>
      <c r="C22" s="7">
        <v>62</v>
      </c>
      <c r="D22" s="7">
        <v>149</v>
      </c>
      <c r="E22" s="10">
        <v>22.5</v>
      </c>
      <c r="F22" s="10">
        <v>-19.7</v>
      </c>
      <c r="H22" s="7">
        <v>-34</v>
      </c>
      <c r="I22" s="7">
        <f t="shared" si="0"/>
        <v>5.9094179922667524E-3</v>
      </c>
      <c r="J22" s="7">
        <v>-34</v>
      </c>
      <c r="K22" s="7">
        <f t="shared" si="1"/>
        <v>0.44320634942000642</v>
      </c>
      <c r="L22" s="7">
        <v>-34</v>
      </c>
      <c r="M22" s="7">
        <v>0</v>
      </c>
      <c r="N22" s="7">
        <f t="shared" si="2"/>
        <v>2.1316692620869392E-2</v>
      </c>
      <c r="O22" s="7">
        <f t="shared" si="3"/>
        <v>2.1316692620869393</v>
      </c>
      <c r="Q22" s="7">
        <v>-34</v>
      </c>
      <c r="R22" s="7">
        <v>0</v>
      </c>
      <c r="S22" s="7">
        <v>0.44320634942000642</v>
      </c>
    </row>
    <row r="23" spans="1:19" s="7" customFormat="1" ht="14" x14ac:dyDescent="0.55000000000000004">
      <c r="A23" s="7">
        <v>23</v>
      </c>
      <c r="B23" s="9" t="s">
        <v>5</v>
      </c>
      <c r="C23" s="7">
        <v>58</v>
      </c>
      <c r="D23" s="7">
        <v>155</v>
      </c>
      <c r="E23" s="10">
        <v>17.5</v>
      </c>
      <c r="F23" s="10">
        <v>-27.2</v>
      </c>
      <c r="H23" s="7">
        <v>-33</v>
      </c>
      <c r="I23" s="7">
        <f t="shared" si="0"/>
        <v>7.4207770670137122E-3</v>
      </c>
      <c r="J23" s="7">
        <v>-33</v>
      </c>
      <c r="K23" s="7">
        <f t="shared" si="1"/>
        <v>0.55655828002602836</v>
      </c>
      <c r="L23" s="7">
        <v>-33</v>
      </c>
      <c r="M23" s="7">
        <v>1</v>
      </c>
      <c r="N23" s="7">
        <f t="shared" si="2"/>
        <v>2.7960525557355599E-2</v>
      </c>
      <c r="O23" s="7">
        <f t="shared" si="3"/>
        <v>2.7960525557355598</v>
      </c>
      <c r="Q23" s="7">
        <v>-33</v>
      </c>
      <c r="R23" s="7">
        <v>1</v>
      </c>
      <c r="S23" s="7">
        <v>0.55655828002602836</v>
      </c>
    </row>
    <row r="24" spans="1:19" s="7" customFormat="1" ht="14" x14ac:dyDescent="0.55000000000000004">
      <c r="A24" s="7">
        <v>24</v>
      </c>
      <c r="B24" s="9" t="s">
        <v>6</v>
      </c>
      <c r="C24" s="7">
        <v>25</v>
      </c>
      <c r="D24" s="7">
        <v>167</v>
      </c>
      <c r="E24" s="10">
        <v>39.4</v>
      </c>
      <c r="F24" s="10">
        <v>-12.3</v>
      </c>
      <c r="H24" s="7">
        <v>-32</v>
      </c>
      <c r="I24" s="7">
        <f t="shared" si="0"/>
        <v>9.1949010360974966E-3</v>
      </c>
      <c r="J24" s="7">
        <v>-32</v>
      </c>
      <c r="K24" s="7">
        <f t="shared" si="1"/>
        <v>0.68961757770731225</v>
      </c>
      <c r="L24" s="7">
        <v>-32</v>
      </c>
      <c r="M24" s="10">
        <v>2</v>
      </c>
      <c r="N24" s="7">
        <f t="shared" si="2"/>
        <v>3.6245917207957633E-2</v>
      </c>
      <c r="O24" s="7">
        <f t="shared" si="3"/>
        <v>3.6245917207957632</v>
      </c>
      <c r="Q24" s="7">
        <v>-32</v>
      </c>
      <c r="R24" s="10">
        <v>2</v>
      </c>
      <c r="S24" s="7">
        <v>0.68961757770731225</v>
      </c>
    </row>
    <row r="25" spans="1:19" s="7" customFormat="1" ht="14" x14ac:dyDescent="0.55000000000000004">
      <c r="A25" s="7">
        <v>25</v>
      </c>
      <c r="B25" s="9" t="s">
        <v>5</v>
      </c>
      <c r="C25" s="7">
        <v>60</v>
      </c>
      <c r="D25" s="7">
        <v>151.5</v>
      </c>
      <c r="E25" s="10">
        <v>21.35</v>
      </c>
      <c r="F25" s="10">
        <v>-20.5</v>
      </c>
      <c r="H25" s="7">
        <v>-31</v>
      </c>
      <c r="I25" s="7">
        <f t="shared" si="0"/>
        <v>1.124184863880546E-2</v>
      </c>
      <c r="J25" s="7">
        <v>-31</v>
      </c>
      <c r="K25" s="7">
        <f t="shared" si="1"/>
        <v>0.84313864791040949</v>
      </c>
      <c r="L25" s="7">
        <v>-31</v>
      </c>
      <c r="M25" s="10">
        <v>0</v>
      </c>
      <c r="N25" s="7">
        <f t="shared" si="2"/>
        <v>4.6441377416277629E-2</v>
      </c>
      <c r="O25" s="7">
        <f t="shared" si="3"/>
        <v>4.6441377416277625</v>
      </c>
      <c r="Q25" s="7">
        <v>-31</v>
      </c>
      <c r="R25" s="10">
        <v>0</v>
      </c>
      <c r="S25" s="7">
        <v>0.84313864791040949</v>
      </c>
    </row>
    <row r="26" spans="1:19" s="7" customFormat="1" ht="14" x14ac:dyDescent="0.55000000000000004">
      <c r="A26" s="7">
        <v>26</v>
      </c>
      <c r="B26" s="9" t="s">
        <v>5</v>
      </c>
      <c r="C26" s="7">
        <v>61</v>
      </c>
      <c r="D26" s="7">
        <v>151</v>
      </c>
      <c r="E26" s="10">
        <v>23.9</v>
      </c>
      <c r="F26" s="10">
        <v>-21.6</v>
      </c>
      <c r="H26" s="7">
        <v>-30</v>
      </c>
      <c r="I26" s="7">
        <f t="shared" si="0"/>
        <v>1.3561927166791776E-2</v>
      </c>
      <c r="J26" s="7">
        <v>-30</v>
      </c>
      <c r="K26" s="7">
        <f t="shared" si="1"/>
        <v>1.0171445375093833</v>
      </c>
      <c r="L26" s="7">
        <v>-30</v>
      </c>
      <c r="M26" s="7">
        <v>2</v>
      </c>
      <c r="N26" s="7">
        <f t="shared" si="2"/>
        <v>5.8820791212803807E-2</v>
      </c>
      <c r="O26" s="7">
        <f t="shared" si="3"/>
        <v>5.8820791212803805</v>
      </c>
      <c r="Q26" s="7">
        <v>-30</v>
      </c>
      <c r="R26" s="7">
        <v>2</v>
      </c>
      <c r="S26" s="7">
        <v>1.0171445375093833</v>
      </c>
    </row>
    <row r="27" spans="1:19" s="7" customFormat="1" ht="14" x14ac:dyDescent="0.55000000000000004">
      <c r="A27" s="7">
        <v>27</v>
      </c>
      <c r="B27" s="9" t="s">
        <v>5</v>
      </c>
      <c r="C27" s="7">
        <v>63</v>
      </c>
      <c r="D27" s="7">
        <v>155</v>
      </c>
      <c r="E27" s="10">
        <v>21.64</v>
      </c>
      <c r="F27" s="10">
        <v>-9</v>
      </c>
      <c r="H27" s="7">
        <v>-29</v>
      </c>
      <c r="I27" s="7">
        <f t="shared" si="0"/>
        <v>1.6143514257088758E-2</v>
      </c>
      <c r="J27" s="7">
        <v>-29</v>
      </c>
      <c r="K27" s="7">
        <f t="shared" si="1"/>
        <v>1.2107635692816567</v>
      </c>
      <c r="L27" s="7">
        <v>-29</v>
      </c>
      <c r="M27" s="7">
        <v>0</v>
      </c>
      <c r="N27" s="7">
        <f t="shared" si="2"/>
        <v>7.3652554379056337E-2</v>
      </c>
      <c r="O27" s="7">
        <f t="shared" si="3"/>
        <v>7.3652554379056339</v>
      </c>
      <c r="Q27" s="7">
        <v>-29</v>
      </c>
      <c r="R27" s="7">
        <v>0</v>
      </c>
      <c r="S27" s="7">
        <v>1.2107635692816567</v>
      </c>
    </row>
    <row r="28" spans="1:19" s="7" customFormat="1" ht="14" x14ac:dyDescent="0.55000000000000004">
      <c r="A28" s="7">
        <v>28</v>
      </c>
      <c r="B28" s="9" t="s">
        <v>5</v>
      </c>
      <c r="C28" s="7">
        <v>63</v>
      </c>
      <c r="D28" s="7">
        <v>162</v>
      </c>
      <c r="E28" s="10">
        <v>19.05</v>
      </c>
      <c r="F28" s="10">
        <v>-23.1</v>
      </c>
      <c r="H28" s="7">
        <v>-28</v>
      </c>
      <c r="I28" s="7">
        <f t="shared" si="0"/>
        <v>1.8961284531238218E-2</v>
      </c>
      <c r="J28" s="7">
        <v>-28</v>
      </c>
      <c r="K28" s="7">
        <f t="shared" si="1"/>
        <v>1.4220963398428663</v>
      </c>
      <c r="L28" s="7">
        <v>-28</v>
      </c>
      <c r="M28" s="7">
        <v>0</v>
      </c>
      <c r="N28" s="7">
        <f t="shared" si="2"/>
        <v>9.1186713430274874E-2</v>
      </c>
      <c r="O28" s="7">
        <f t="shared" si="3"/>
        <v>9.1186713430274882</v>
      </c>
      <c r="Q28" s="7">
        <v>-28</v>
      </c>
      <c r="R28" s="7">
        <v>0</v>
      </c>
      <c r="S28" s="7">
        <v>1.4220963398428663</v>
      </c>
    </row>
    <row r="29" spans="1:19" s="7" customFormat="1" ht="14" x14ac:dyDescent="0.55000000000000004">
      <c r="A29" s="7">
        <v>29</v>
      </c>
      <c r="B29" s="9" t="s">
        <v>5</v>
      </c>
      <c r="C29" s="7">
        <v>58</v>
      </c>
      <c r="D29" s="7">
        <v>163</v>
      </c>
      <c r="E29" s="10">
        <v>21.8</v>
      </c>
      <c r="F29" s="10">
        <v>-25.5</v>
      </c>
      <c r="H29" s="7">
        <v>-27</v>
      </c>
      <c r="I29" s="7">
        <f t="shared" si="0"/>
        <v>2.1975078174826773E-2</v>
      </c>
      <c r="J29" s="7">
        <v>-27</v>
      </c>
      <c r="K29" s="7">
        <f t="shared" si="1"/>
        <v>1.648130863112008</v>
      </c>
      <c r="L29" s="7">
        <v>-27</v>
      </c>
      <c r="M29" s="7">
        <v>3</v>
      </c>
      <c r="N29" s="7">
        <f t="shared" si="2"/>
        <v>0.11164063377923829</v>
      </c>
      <c r="O29" s="7">
        <f t="shared" si="3"/>
        <v>11.16406337792383</v>
      </c>
      <c r="Q29" s="7">
        <v>-27</v>
      </c>
      <c r="R29" s="7">
        <v>3</v>
      </c>
      <c r="S29" s="7">
        <v>1.648130863112008</v>
      </c>
    </row>
    <row r="30" spans="1:19" s="7" customFormat="1" ht="14" x14ac:dyDescent="0.55000000000000004">
      <c r="A30" s="7">
        <v>30</v>
      </c>
      <c r="B30" s="9" t="s">
        <v>6</v>
      </c>
      <c r="C30" s="7">
        <v>46</v>
      </c>
      <c r="D30" s="7">
        <v>171</v>
      </c>
      <c r="E30" s="10">
        <v>22.23</v>
      </c>
      <c r="F30" s="10">
        <v>-14.8</v>
      </c>
      <c r="H30" s="7">
        <v>-26</v>
      </c>
      <c r="I30" s="7">
        <f t="shared" si="0"/>
        <v>2.5129630447995037E-2</v>
      </c>
      <c r="J30" s="7">
        <v>-26</v>
      </c>
      <c r="K30" s="7">
        <f t="shared" si="1"/>
        <v>1.8847222835996278</v>
      </c>
      <c r="L30" s="7">
        <v>-26</v>
      </c>
      <c r="M30" s="7">
        <v>2</v>
      </c>
      <c r="N30" s="7">
        <f t="shared" si="2"/>
        <v>0.13518395019639362</v>
      </c>
      <c r="O30" s="7">
        <f t="shared" si="3"/>
        <v>13.518395019639362</v>
      </c>
      <c r="Q30" s="7">
        <v>-26</v>
      </c>
      <c r="R30" s="7">
        <v>2</v>
      </c>
      <c r="S30" s="7">
        <v>1.8847222835996278</v>
      </c>
    </row>
    <row r="31" spans="1:19" s="7" customFormat="1" ht="14" x14ac:dyDescent="0.55000000000000004">
      <c r="A31" s="7">
        <v>31</v>
      </c>
      <c r="B31" s="9" t="s">
        <v>5</v>
      </c>
      <c r="C31" s="7">
        <v>62</v>
      </c>
      <c r="D31" s="7">
        <v>147</v>
      </c>
      <c r="E31" s="10">
        <v>26.7</v>
      </c>
      <c r="F31" s="10">
        <v>-30.5</v>
      </c>
      <c r="H31" s="7">
        <v>-25</v>
      </c>
      <c r="I31" s="7">
        <f t="shared" si="0"/>
        <v>2.8355334508371646E-2</v>
      </c>
      <c r="J31" s="7">
        <v>-25</v>
      </c>
      <c r="K31" s="7">
        <f t="shared" si="1"/>
        <v>2.1266500881278736</v>
      </c>
      <c r="L31" s="7">
        <v>-25</v>
      </c>
      <c r="M31" s="7">
        <v>1</v>
      </c>
      <c r="N31" s="7">
        <f t="shared" si="2"/>
        <v>0.1619237517681775</v>
      </c>
      <c r="O31" s="7">
        <f t="shared" si="3"/>
        <v>16.192375176817748</v>
      </c>
      <c r="Q31" s="7">
        <v>-25</v>
      </c>
      <c r="R31" s="7">
        <v>1</v>
      </c>
      <c r="S31" s="7">
        <v>2.1266500881278736</v>
      </c>
    </row>
    <row r="32" spans="1:19" s="7" customFormat="1" ht="14" x14ac:dyDescent="0.55000000000000004">
      <c r="A32" s="7">
        <v>32</v>
      </c>
      <c r="B32" s="9" t="s">
        <v>6</v>
      </c>
      <c r="C32" s="7">
        <v>38</v>
      </c>
      <c r="D32" s="7">
        <v>178</v>
      </c>
      <c r="E32" s="10">
        <v>25.88</v>
      </c>
      <c r="F32" s="10">
        <v>-13.9</v>
      </c>
      <c r="H32" s="7">
        <v>-24</v>
      </c>
      <c r="I32" s="7">
        <f t="shared" si="0"/>
        <v>3.1570135643585517E-2</v>
      </c>
      <c r="J32" s="7">
        <v>-24</v>
      </c>
      <c r="K32" s="7">
        <f t="shared" si="1"/>
        <v>2.367760173268914</v>
      </c>
      <c r="L32" s="7">
        <v>-24</v>
      </c>
      <c r="M32" s="7">
        <v>1</v>
      </c>
      <c r="N32" s="7">
        <f t="shared" si="2"/>
        <v>0.191891090960604</v>
      </c>
      <c r="O32" s="7">
        <f t="shared" si="3"/>
        <v>19.189109096060399</v>
      </c>
      <c r="Q32" s="7">
        <v>-24</v>
      </c>
      <c r="R32" s="7">
        <v>1</v>
      </c>
      <c r="S32" s="7">
        <v>2.367760173268914</v>
      </c>
    </row>
    <row r="33" spans="1:19" s="7" customFormat="1" ht="14" x14ac:dyDescent="0.55000000000000004">
      <c r="A33" s="7">
        <v>33</v>
      </c>
      <c r="B33" s="9" t="s">
        <v>6</v>
      </c>
      <c r="C33" s="7">
        <v>28</v>
      </c>
      <c r="D33" s="7">
        <v>174</v>
      </c>
      <c r="E33" s="10">
        <v>42.6</v>
      </c>
      <c r="F33" s="10">
        <v>5.0999999999999996</v>
      </c>
      <c r="H33" s="7">
        <v>-23</v>
      </c>
      <c r="I33" s="7">
        <f t="shared" si="0"/>
        <v>3.4682557943398119E-2</v>
      </c>
      <c r="J33" s="7">
        <v>-23</v>
      </c>
      <c r="K33" s="7">
        <f t="shared" si="1"/>
        <v>2.6011918457548591</v>
      </c>
      <c r="L33" s="7">
        <v>-23</v>
      </c>
      <c r="M33" s="7">
        <v>5</v>
      </c>
      <c r="N33" s="7">
        <f t="shared" si="2"/>
        <v>0.22502995754496996</v>
      </c>
      <c r="O33" s="7">
        <f t="shared" si="3"/>
        <v>22.502995754496997</v>
      </c>
      <c r="Q33" s="7">
        <v>-23</v>
      </c>
      <c r="R33" s="7">
        <v>5</v>
      </c>
      <c r="S33" s="7">
        <v>2.6011918457548591</v>
      </c>
    </row>
    <row r="34" spans="1:19" s="7" customFormat="1" ht="14" x14ac:dyDescent="0.55000000000000004">
      <c r="A34" s="7">
        <v>34</v>
      </c>
      <c r="B34" s="9" t="s">
        <v>6</v>
      </c>
      <c r="C34" s="7">
        <v>36</v>
      </c>
      <c r="D34" s="7">
        <v>170</v>
      </c>
      <c r="E34" s="10">
        <v>24.9</v>
      </c>
      <c r="F34" s="10">
        <v>-19</v>
      </c>
      <c r="H34" s="7">
        <v>-22</v>
      </c>
      <c r="I34" s="7">
        <f t="shared" si="0"/>
        <v>3.7595753456673077E-2</v>
      </c>
      <c r="J34" s="7">
        <v>-22</v>
      </c>
      <c r="K34" s="7">
        <f t="shared" si="1"/>
        <v>2.8196815092504806</v>
      </c>
      <c r="L34" s="7">
        <v>-22</v>
      </c>
      <c r="M34" s="7">
        <v>4</v>
      </c>
      <c r="N34" s="7">
        <f t="shared" si="2"/>
        <v>0.26118980437714229</v>
      </c>
      <c r="O34" s="7">
        <f t="shared" si="3"/>
        <v>26.118980437714228</v>
      </c>
      <c r="Q34" s="7">
        <v>-22</v>
      </c>
      <c r="R34" s="7">
        <v>4</v>
      </c>
      <c r="S34" s="7">
        <v>2.8196815092504806</v>
      </c>
    </row>
    <row r="35" spans="1:19" s="7" customFormat="1" ht="14" x14ac:dyDescent="0.55000000000000004">
      <c r="A35" s="7">
        <v>35</v>
      </c>
      <c r="B35" s="9" t="s">
        <v>6</v>
      </c>
      <c r="C35" s="7">
        <v>26</v>
      </c>
      <c r="D35" s="7">
        <v>168</v>
      </c>
      <c r="E35" s="10">
        <v>22.3</v>
      </c>
      <c r="F35" s="10">
        <v>-21</v>
      </c>
      <c r="H35" s="7">
        <v>-21</v>
      </c>
      <c r="I35" s="7">
        <f t="shared" si="0"/>
        <v>4.0212351042814468E-2</v>
      </c>
      <c r="J35" s="7">
        <v>-21</v>
      </c>
      <c r="K35" s="7">
        <f t="shared" si="1"/>
        <v>3.0159263282110849</v>
      </c>
      <c r="L35" s="7">
        <v>-21</v>
      </c>
      <c r="M35" s="7">
        <v>3</v>
      </c>
      <c r="N35" s="7">
        <f t="shared" si="2"/>
        <v>0.30012254524027804</v>
      </c>
      <c r="O35" s="7">
        <f t="shared" si="3"/>
        <v>30.012254524027803</v>
      </c>
      <c r="Q35" s="7">
        <v>-21</v>
      </c>
      <c r="R35" s="7">
        <v>3</v>
      </c>
      <c r="S35" s="7">
        <v>3.0159263282110849</v>
      </c>
    </row>
    <row r="36" spans="1:19" s="7" customFormat="1" ht="14" x14ac:dyDescent="0.55000000000000004">
      <c r="A36" s="7">
        <v>36</v>
      </c>
      <c r="B36" s="9" t="s">
        <v>6</v>
      </c>
      <c r="C36" s="7">
        <v>37</v>
      </c>
      <c r="D36" s="7">
        <v>170</v>
      </c>
      <c r="E36" s="10">
        <v>19.37</v>
      </c>
      <c r="F36" s="10">
        <v>-22.6</v>
      </c>
      <c r="H36" s="7">
        <v>-20</v>
      </c>
      <c r="I36" s="7">
        <f t="shared" si="0"/>
        <v>4.243978129546537E-2</v>
      </c>
      <c r="J36" s="7">
        <v>-20</v>
      </c>
      <c r="K36" s="7">
        <f t="shared" si="1"/>
        <v>3.182983597159903</v>
      </c>
      <c r="L36" s="7">
        <v>-20</v>
      </c>
      <c r="M36" s="7">
        <v>5</v>
      </c>
      <c r="N36" s="7">
        <f t="shared" si="2"/>
        <v>0.34148467016381578</v>
      </c>
      <c r="O36" s="7">
        <f t="shared" si="3"/>
        <v>34.148467016381581</v>
      </c>
      <c r="Q36" s="7">
        <v>-20</v>
      </c>
      <c r="R36" s="7">
        <v>5</v>
      </c>
      <c r="S36" s="7">
        <v>3.182983597159903</v>
      </c>
    </row>
    <row r="37" spans="1:19" s="7" customFormat="1" ht="14" x14ac:dyDescent="0.55000000000000004">
      <c r="A37" s="7">
        <v>37</v>
      </c>
      <c r="B37" s="9" t="s">
        <v>6</v>
      </c>
      <c r="C37" s="7">
        <v>47</v>
      </c>
      <c r="D37" s="7">
        <v>170</v>
      </c>
      <c r="E37" s="10">
        <v>25.95</v>
      </c>
      <c r="F37" s="10">
        <v>2.2999999999999998</v>
      </c>
      <c r="H37" s="7">
        <v>-19</v>
      </c>
      <c r="I37" s="7">
        <f t="shared" si="0"/>
        <v>4.4195678840633468E-2</v>
      </c>
      <c r="J37" s="7">
        <v>-19</v>
      </c>
      <c r="K37" s="7">
        <f t="shared" si="1"/>
        <v>3.3146759130475099</v>
      </c>
      <c r="L37" s="7">
        <v>-19</v>
      </c>
      <c r="M37" s="7">
        <v>4</v>
      </c>
      <c r="N37" s="7">
        <f t="shared" si="2"/>
        <v>0.38484475979407073</v>
      </c>
      <c r="O37" s="7">
        <f t="shared" si="3"/>
        <v>38.484475979407073</v>
      </c>
      <c r="Q37" s="7">
        <v>-19</v>
      </c>
      <c r="R37" s="7">
        <v>4</v>
      </c>
      <c r="S37" s="7">
        <v>3.3146759130475099</v>
      </c>
    </row>
    <row r="38" spans="1:19" s="7" customFormat="1" ht="14" x14ac:dyDescent="0.55000000000000004">
      <c r="A38" s="7">
        <v>38</v>
      </c>
      <c r="B38" s="9" t="s">
        <v>6</v>
      </c>
      <c r="C38" s="7">
        <v>30</v>
      </c>
      <c r="D38" s="7">
        <v>166</v>
      </c>
      <c r="E38" s="10">
        <v>21.05</v>
      </c>
      <c r="F38" s="10">
        <v>-10.6</v>
      </c>
      <c r="H38" s="7">
        <v>-18</v>
      </c>
      <c r="I38" s="7">
        <f t="shared" si="0"/>
        <v>4.5412925558401214E-2</v>
      </c>
      <c r="J38" s="7">
        <v>-18</v>
      </c>
      <c r="K38" s="7">
        <f t="shared" si="1"/>
        <v>3.4059694168800911</v>
      </c>
      <c r="L38" s="7">
        <v>-18</v>
      </c>
      <c r="M38" s="7">
        <v>4</v>
      </c>
      <c r="N38" s="7">
        <f t="shared" si="2"/>
        <v>0.42969625932088751</v>
      </c>
      <c r="O38" s="7">
        <f t="shared" si="3"/>
        <v>42.969625932088753</v>
      </c>
      <c r="Q38" s="7">
        <v>-18</v>
      </c>
      <c r="R38" s="7">
        <v>4</v>
      </c>
      <c r="S38" s="7">
        <v>3.4059694168800911</v>
      </c>
    </row>
    <row r="39" spans="1:19" s="7" customFormat="1" ht="14" x14ac:dyDescent="0.55000000000000004">
      <c r="A39" s="7">
        <v>39</v>
      </c>
      <c r="B39" s="9" t="s">
        <v>5</v>
      </c>
      <c r="C39" s="7">
        <v>44</v>
      </c>
      <c r="D39" s="7">
        <v>158</v>
      </c>
      <c r="E39" s="7">
        <v>18.829999999999998</v>
      </c>
      <c r="F39" s="11">
        <v>-7.7</v>
      </c>
      <c r="H39" s="7">
        <v>-17</v>
      </c>
      <c r="I39" s="7">
        <f t="shared" si="0"/>
        <v>4.6043905298220479E-2</v>
      </c>
      <c r="J39" s="7">
        <v>-17</v>
      </c>
      <c r="K39" s="7">
        <f t="shared" si="1"/>
        <v>3.453292897366536</v>
      </c>
      <c r="L39" s="7">
        <v>-17</v>
      </c>
      <c r="M39" s="7">
        <v>4</v>
      </c>
      <c r="N39" s="7">
        <f t="shared" si="2"/>
        <v>0.47547493562120119</v>
      </c>
      <c r="O39" s="7">
        <f t="shared" si="3"/>
        <v>47.547493562120117</v>
      </c>
      <c r="Q39" s="7">
        <v>-17</v>
      </c>
      <c r="R39" s="7">
        <v>4</v>
      </c>
      <c r="S39" s="7">
        <v>3.453292897366536</v>
      </c>
    </row>
    <row r="40" spans="1:19" s="7" customFormat="1" ht="14" x14ac:dyDescent="0.55000000000000004">
      <c r="A40" s="7">
        <v>40</v>
      </c>
      <c r="B40" s="9" t="s">
        <v>5</v>
      </c>
      <c r="C40" s="7">
        <v>46</v>
      </c>
      <c r="D40" s="7">
        <v>154</v>
      </c>
      <c r="E40" s="7">
        <v>27.41</v>
      </c>
      <c r="F40" s="11">
        <v>-32.299999999999997</v>
      </c>
      <c r="H40" s="7">
        <v>-16</v>
      </c>
      <c r="I40" s="7">
        <f t="shared" si="0"/>
        <v>4.6063594368193551E-2</v>
      </c>
      <c r="J40" s="7">
        <v>-16</v>
      </c>
      <c r="K40" s="7">
        <f t="shared" si="1"/>
        <v>3.4547695776145164</v>
      </c>
      <c r="L40" s="7">
        <v>-16</v>
      </c>
      <c r="M40" s="7">
        <v>3</v>
      </c>
      <c r="N40" s="7">
        <f t="shared" si="2"/>
        <v>0.52158003489688987</v>
      </c>
      <c r="O40" s="7">
        <f t="shared" si="3"/>
        <v>52.158003489688987</v>
      </c>
      <c r="Q40" s="7">
        <v>-16</v>
      </c>
      <c r="R40" s="7">
        <v>3</v>
      </c>
      <c r="S40" s="7">
        <v>3.4547695776145164</v>
      </c>
    </row>
    <row r="41" spans="1:19" s="7" customFormat="1" ht="14" x14ac:dyDescent="0.55000000000000004">
      <c r="A41" s="7">
        <v>41</v>
      </c>
      <c r="B41" s="9" t="s">
        <v>6</v>
      </c>
      <c r="C41" s="7">
        <v>43</v>
      </c>
      <c r="D41" s="7">
        <v>173</v>
      </c>
      <c r="E41" s="7">
        <v>41.1</v>
      </c>
      <c r="F41" s="11">
        <v>-9.6999999999999993</v>
      </c>
      <c r="H41" s="7">
        <v>-15</v>
      </c>
      <c r="I41" s="7">
        <f t="shared" si="0"/>
        <v>4.5471208234343738E-2</v>
      </c>
      <c r="J41" s="7">
        <v>-15</v>
      </c>
      <c r="K41" s="7">
        <f t="shared" si="1"/>
        <v>3.4103406175757804</v>
      </c>
      <c r="L41" s="7">
        <v>-15</v>
      </c>
      <c r="M41" s="7">
        <v>0</v>
      </c>
      <c r="N41" s="7">
        <f t="shared" si="2"/>
        <v>0.56739782724304555</v>
      </c>
      <c r="O41" s="7">
        <f t="shared" si="3"/>
        <v>56.739782724304554</v>
      </c>
      <c r="Q41" s="7">
        <v>-15</v>
      </c>
      <c r="R41" s="7">
        <v>0</v>
      </c>
      <c r="S41" s="7">
        <v>3.4103406175757804</v>
      </c>
    </row>
    <row r="42" spans="1:19" s="7" customFormat="1" ht="14" x14ac:dyDescent="0.55000000000000004">
      <c r="A42" s="7">
        <v>42</v>
      </c>
      <c r="B42" s="9" t="s">
        <v>6</v>
      </c>
      <c r="C42" s="7">
        <v>34</v>
      </c>
      <c r="D42" s="7">
        <v>171</v>
      </c>
      <c r="E42" s="7">
        <v>24.62</v>
      </c>
      <c r="F42" s="11">
        <v>-17.7</v>
      </c>
      <c r="H42" s="7">
        <v>-14</v>
      </c>
      <c r="I42" s="7">
        <f t="shared" si="0"/>
        <v>4.4290253391065522E-2</v>
      </c>
      <c r="J42" s="7">
        <v>-14</v>
      </c>
      <c r="K42" s="7">
        <f t="shared" si="1"/>
        <v>3.321769004329914</v>
      </c>
      <c r="L42" s="7">
        <v>-14</v>
      </c>
      <c r="M42" s="7">
        <v>2</v>
      </c>
      <c r="N42" s="7">
        <f t="shared" si="2"/>
        <v>0.61232600713761787</v>
      </c>
      <c r="O42" s="7">
        <f t="shared" si="3"/>
        <v>61.232600713761784</v>
      </c>
      <c r="Q42" s="7">
        <v>-14</v>
      </c>
      <c r="R42" s="7">
        <v>2</v>
      </c>
      <c r="S42" s="7">
        <v>3.321769004329914</v>
      </c>
    </row>
    <row r="43" spans="1:19" s="7" customFormat="1" ht="14" x14ac:dyDescent="0.55000000000000004">
      <c r="A43" s="7">
        <v>43</v>
      </c>
      <c r="B43" s="9" t="s">
        <v>6</v>
      </c>
      <c r="C43" s="7">
        <v>37</v>
      </c>
      <c r="D43" s="7">
        <v>170</v>
      </c>
      <c r="E43" s="7">
        <v>21.45</v>
      </c>
      <c r="F43" s="11">
        <v>-17.600000000000001</v>
      </c>
      <c r="H43" s="7">
        <v>-13</v>
      </c>
      <c r="I43" s="7">
        <f t="shared" si="0"/>
        <v>4.2566979622682646E-2</v>
      </c>
      <c r="J43" s="7">
        <v>-13</v>
      </c>
      <c r="K43" s="7">
        <f t="shared" si="1"/>
        <v>3.1925234717011985</v>
      </c>
      <c r="L43" s="7">
        <v>-13</v>
      </c>
      <c r="M43" s="7">
        <v>6</v>
      </c>
      <c r="N43" s="7">
        <f t="shared" si="2"/>
        <v>0.65579734015085245</v>
      </c>
      <c r="O43" s="7">
        <f t="shared" si="3"/>
        <v>65.579734015085251</v>
      </c>
      <c r="Q43" s="7">
        <v>-13</v>
      </c>
      <c r="R43" s="7">
        <v>6</v>
      </c>
      <c r="S43" s="7">
        <v>3.1925234717011985</v>
      </c>
    </row>
    <row r="44" spans="1:19" s="7" customFormat="1" ht="14" x14ac:dyDescent="0.55000000000000004">
      <c r="A44" s="7">
        <v>44</v>
      </c>
      <c r="B44" s="9" t="s">
        <v>6</v>
      </c>
      <c r="C44" s="7">
        <v>29</v>
      </c>
      <c r="D44" s="7">
        <v>182</v>
      </c>
      <c r="E44" s="7">
        <v>21.74</v>
      </c>
      <c r="F44" s="11">
        <v>-22.4</v>
      </c>
      <c r="H44" s="7">
        <v>-12</v>
      </c>
      <c r="I44" s="7">
        <f t="shared" si="0"/>
        <v>4.0367374698647249E-2</v>
      </c>
      <c r="J44" s="7">
        <v>-12</v>
      </c>
      <c r="K44" s="7">
        <f t="shared" si="1"/>
        <v>3.0275531023985436</v>
      </c>
      <c r="L44" s="7">
        <v>-12</v>
      </c>
      <c r="M44" s="7">
        <v>2</v>
      </c>
      <c r="N44" s="7">
        <f t="shared" si="2"/>
        <v>0.6973010154942102</v>
      </c>
      <c r="O44" s="7">
        <f t="shared" si="3"/>
        <v>69.730101549421022</v>
      </c>
      <c r="Q44" s="7">
        <v>-12</v>
      </c>
      <c r="R44" s="7">
        <v>2</v>
      </c>
      <c r="S44" s="7">
        <v>3.0275531023985436</v>
      </c>
    </row>
    <row r="45" spans="1:19" s="7" customFormat="1" ht="14" x14ac:dyDescent="0.55000000000000004">
      <c r="A45" s="7">
        <v>45</v>
      </c>
      <c r="B45" s="9" t="s">
        <v>6</v>
      </c>
      <c r="C45" s="7">
        <v>67</v>
      </c>
      <c r="D45" s="7">
        <v>174</v>
      </c>
      <c r="E45" s="7">
        <v>26.75</v>
      </c>
      <c r="F45" s="11">
        <v>2.5</v>
      </c>
      <c r="H45" s="7">
        <v>-11</v>
      </c>
      <c r="I45" s="7">
        <f t="shared" si="0"/>
        <v>3.7772973680761698E-2</v>
      </c>
      <c r="J45" s="7">
        <v>-11</v>
      </c>
      <c r="K45" s="7">
        <f t="shared" si="1"/>
        <v>2.8329730260571275</v>
      </c>
      <c r="L45" s="7">
        <v>-11</v>
      </c>
      <c r="M45" s="7">
        <v>2</v>
      </c>
      <c r="N45" s="7">
        <f t="shared" si="2"/>
        <v>0.73640037320295038</v>
      </c>
      <c r="O45" s="7">
        <f t="shared" si="3"/>
        <v>73.640037320295036</v>
      </c>
      <c r="Q45" s="7">
        <v>-11</v>
      </c>
      <c r="R45" s="7">
        <v>2</v>
      </c>
      <c r="S45" s="7">
        <v>2.8329730260571275</v>
      </c>
    </row>
    <row r="46" spans="1:19" s="7" customFormat="1" ht="14" x14ac:dyDescent="0.55000000000000004">
      <c r="A46" s="7">
        <v>46</v>
      </c>
      <c r="B46" s="9" t="s">
        <v>5</v>
      </c>
      <c r="C46" s="7">
        <v>48</v>
      </c>
      <c r="D46" s="7">
        <v>155</v>
      </c>
      <c r="E46" s="7">
        <v>22.48</v>
      </c>
      <c r="F46" s="11">
        <v>-22.3</v>
      </c>
      <c r="H46" s="7">
        <v>-10</v>
      </c>
      <c r="I46" s="7">
        <f t="shared" si="0"/>
        <v>3.4875853604716005E-2</v>
      </c>
      <c r="J46" s="7">
        <v>-10</v>
      </c>
      <c r="K46" s="7">
        <f t="shared" si="1"/>
        <v>2.6156890203537002</v>
      </c>
      <c r="L46" s="7">
        <v>-10</v>
      </c>
      <c r="M46" s="7">
        <v>2</v>
      </c>
      <c r="N46" s="7">
        <f t="shared" si="2"/>
        <v>0.77274599936105648</v>
      </c>
      <c r="O46" s="7">
        <f t="shared" si="3"/>
        <v>77.274599936105645</v>
      </c>
      <c r="Q46" s="7">
        <v>-10</v>
      </c>
      <c r="R46" s="7">
        <v>2</v>
      </c>
      <c r="S46" s="7">
        <v>2.6156890203537002</v>
      </c>
    </row>
    <row r="47" spans="1:19" s="7" customFormat="1" ht="14" x14ac:dyDescent="0.55000000000000004">
      <c r="A47" s="7">
        <v>47</v>
      </c>
      <c r="B47" s="9" t="s">
        <v>5</v>
      </c>
      <c r="C47" s="7">
        <v>36</v>
      </c>
      <c r="D47" s="7">
        <v>154</v>
      </c>
      <c r="E47" s="7">
        <v>31.62</v>
      </c>
      <c r="F47" s="11">
        <v>-10.5</v>
      </c>
      <c r="H47" s="7">
        <v>-9</v>
      </c>
      <c r="I47" s="7">
        <f t="shared" si="0"/>
        <v>3.1773240915599431E-2</v>
      </c>
      <c r="J47" s="7">
        <v>-9</v>
      </c>
      <c r="K47" s="7">
        <f t="shared" si="1"/>
        <v>2.3829930686699572</v>
      </c>
      <c r="L47" s="7">
        <v>-9</v>
      </c>
      <c r="M47" s="7">
        <v>4</v>
      </c>
      <c r="N47" s="7">
        <f t="shared" si="2"/>
        <v>0.80608358563296378</v>
      </c>
      <c r="O47" s="7">
        <f t="shared" si="3"/>
        <v>80.608358563296377</v>
      </c>
      <c r="Q47" s="7">
        <v>-9</v>
      </c>
      <c r="R47" s="7">
        <v>4</v>
      </c>
      <c r="S47" s="7">
        <v>2.3829930686699572</v>
      </c>
    </row>
    <row r="48" spans="1:19" s="7" customFormat="1" ht="14" x14ac:dyDescent="0.55000000000000004">
      <c r="A48" s="7">
        <v>48</v>
      </c>
      <c r="B48" s="9" t="s">
        <v>5</v>
      </c>
      <c r="C48" s="7">
        <v>52</v>
      </c>
      <c r="D48" s="7">
        <v>152</v>
      </c>
      <c r="E48" s="7">
        <v>19.04</v>
      </c>
      <c r="F48" s="11">
        <v>-30.7</v>
      </c>
      <c r="H48" s="7">
        <v>-8</v>
      </c>
      <c r="I48" s="7">
        <f t="shared" si="0"/>
        <v>2.8562169050332112E-2</v>
      </c>
      <c r="J48" s="7">
        <v>-8</v>
      </c>
      <c r="K48" s="7">
        <f t="shared" si="1"/>
        <v>2.1421626787749082</v>
      </c>
      <c r="L48" s="7">
        <v>-8</v>
      </c>
      <c r="M48" s="7">
        <v>1</v>
      </c>
      <c r="N48" s="7">
        <f t="shared" si="2"/>
        <v>0.83625638566554983</v>
      </c>
      <c r="O48" s="7">
        <f t="shared" si="3"/>
        <v>83.625638566554983</v>
      </c>
      <c r="Q48" s="7">
        <v>-8</v>
      </c>
      <c r="R48" s="7">
        <v>1</v>
      </c>
      <c r="S48" s="7">
        <v>2.1421626787749082</v>
      </c>
    </row>
    <row r="49" spans="1:19" s="7" customFormat="1" ht="14" x14ac:dyDescent="0.55000000000000004">
      <c r="A49" s="7">
        <v>49</v>
      </c>
      <c r="B49" s="9" t="s">
        <v>6</v>
      </c>
      <c r="C49" s="7">
        <v>70</v>
      </c>
      <c r="D49" s="7">
        <v>167</v>
      </c>
      <c r="E49" s="7">
        <v>20.8</v>
      </c>
      <c r="F49" s="11">
        <v>-18.7</v>
      </c>
      <c r="H49" s="7">
        <v>-7</v>
      </c>
      <c r="I49" s="7">
        <f t="shared" si="0"/>
        <v>2.5334588500009778E-2</v>
      </c>
      <c r="J49" s="7">
        <v>-7</v>
      </c>
      <c r="K49" s="7">
        <f t="shared" si="1"/>
        <v>1.9000941375007334</v>
      </c>
      <c r="L49" s="7">
        <v>-7</v>
      </c>
      <c r="M49" s="7">
        <v>5</v>
      </c>
      <c r="N49" s="7">
        <f t="shared" si="2"/>
        <v>0.86320252432298372</v>
      </c>
      <c r="O49" s="7">
        <f t="shared" si="3"/>
        <v>86.320252432298375</v>
      </c>
      <c r="Q49" s="7">
        <v>-7</v>
      </c>
      <c r="R49" s="7">
        <v>5</v>
      </c>
      <c r="S49" s="7">
        <v>1.9000941375007334</v>
      </c>
    </row>
    <row r="50" spans="1:19" s="7" customFormat="1" ht="14" x14ac:dyDescent="0.55000000000000004">
      <c r="A50" s="7">
        <v>50</v>
      </c>
      <c r="B50" s="9" t="s">
        <v>5</v>
      </c>
      <c r="C50" s="7">
        <v>69</v>
      </c>
      <c r="D50" s="7">
        <v>161</v>
      </c>
      <c r="E50" s="7">
        <v>19.29</v>
      </c>
      <c r="F50" s="11">
        <v>-2.2999999999999998</v>
      </c>
      <c r="H50" s="7">
        <v>-6</v>
      </c>
      <c r="I50" s="7">
        <f t="shared" si="0"/>
        <v>2.2173258684536637E-2</v>
      </c>
      <c r="J50" s="7">
        <v>-6</v>
      </c>
      <c r="K50" s="7">
        <f t="shared" si="1"/>
        <v>1.6629944013402478</v>
      </c>
      <c r="L50" s="7">
        <v>-6</v>
      </c>
      <c r="M50" s="7">
        <v>0</v>
      </c>
      <c r="N50" s="7">
        <f t="shared" si="2"/>
        <v>0.88694778428933652</v>
      </c>
      <c r="O50" s="7">
        <f t="shared" si="3"/>
        <v>88.694778428933645</v>
      </c>
      <c r="Q50" s="7">
        <v>-6</v>
      </c>
      <c r="R50" s="7">
        <v>0</v>
      </c>
      <c r="S50" s="7">
        <v>1.6629944013402478</v>
      </c>
    </row>
    <row r="51" spans="1:19" s="7" customFormat="1" ht="14" x14ac:dyDescent="0.55000000000000004">
      <c r="A51" s="7">
        <v>51</v>
      </c>
      <c r="B51" s="9" t="s">
        <v>6</v>
      </c>
      <c r="C51" s="7">
        <v>62</v>
      </c>
      <c r="D51" s="7">
        <v>170</v>
      </c>
      <c r="E51" s="7">
        <v>22.49</v>
      </c>
      <c r="F51" s="11">
        <v>-11.1</v>
      </c>
      <c r="H51" s="7">
        <v>-5</v>
      </c>
      <c r="I51" s="7">
        <f t="shared" si="0"/>
        <v>1.9148651387970533E-2</v>
      </c>
      <c r="J51" s="7">
        <v>-5</v>
      </c>
      <c r="K51" s="7">
        <f t="shared" si="1"/>
        <v>1.43614885409779</v>
      </c>
      <c r="L51" s="7">
        <v>-5</v>
      </c>
      <c r="M51" s="7">
        <v>0</v>
      </c>
      <c r="N51" s="7">
        <f t="shared" si="2"/>
        <v>0.90759477577919878</v>
      </c>
      <c r="O51" s="7">
        <f t="shared" si="3"/>
        <v>90.759477577919881</v>
      </c>
      <c r="Q51" s="7">
        <v>-5</v>
      </c>
      <c r="R51" s="7">
        <v>0</v>
      </c>
      <c r="S51" s="7">
        <v>1.43614885409779</v>
      </c>
    </row>
    <row r="52" spans="1:19" s="7" customFormat="1" ht="14" x14ac:dyDescent="0.55000000000000004">
      <c r="A52" s="7">
        <v>52</v>
      </c>
      <c r="B52" s="9" t="s">
        <v>6</v>
      </c>
      <c r="C52" s="7">
        <v>28</v>
      </c>
      <c r="D52" s="7">
        <v>170</v>
      </c>
      <c r="E52" s="7">
        <v>22.49</v>
      </c>
      <c r="F52" s="11">
        <v>-14.9</v>
      </c>
      <c r="H52" s="7">
        <v>-4</v>
      </c>
      <c r="I52" s="7">
        <f t="shared" si="0"/>
        <v>1.6316983011002893E-2</v>
      </c>
      <c r="J52" s="7">
        <v>-4</v>
      </c>
      <c r="K52" s="7">
        <f t="shared" si="1"/>
        <v>1.223773725825217</v>
      </c>
      <c r="L52" s="7">
        <v>-4</v>
      </c>
      <c r="M52" s="7">
        <v>1</v>
      </c>
      <c r="N52" s="7">
        <f t="shared" si="2"/>
        <v>0.9253095690830242</v>
      </c>
      <c r="O52" s="7">
        <f t="shared" si="3"/>
        <v>92.530956908302414</v>
      </c>
      <c r="Q52" s="7">
        <v>-4</v>
      </c>
      <c r="R52" s="7">
        <v>1</v>
      </c>
      <c r="S52" s="7">
        <v>1.223773725825217</v>
      </c>
    </row>
    <row r="53" spans="1:19" s="7" customFormat="1" ht="14" x14ac:dyDescent="0.55000000000000004">
      <c r="A53" s="7">
        <v>53</v>
      </c>
      <c r="B53" s="9" t="s">
        <v>6</v>
      </c>
      <c r="C53" s="7">
        <v>60</v>
      </c>
      <c r="D53" s="7">
        <v>174</v>
      </c>
      <c r="E53" s="7">
        <v>20.81</v>
      </c>
      <c r="F53" s="11">
        <v>-7.8</v>
      </c>
      <c r="H53" s="7">
        <v>-3</v>
      </c>
      <c r="I53" s="7">
        <f t="shared" si="0"/>
        <v>1.3719381405186878E-2</v>
      </c>
      <c r="J53" s="7">
        <v>-3</v>
      </c>
      <c r="K53" s="7">
        <f t="shared" si="1"/>
        <v>1.0289536053890158</v>
      </c>
      <c r="L53" s="7">
        <v>-3</v>
      </c>
      <c r="M53" s="7">
        <v>0</v>
      </c>
      <c r="N53" s="7">
        <f t="shared" si="2"/>
        <v>0.94030693055297121</v>
      </c>
      <c r="O53" s="7">
        <f t="shared" si="3"/>
        <v>94.030693055297121</v>
      </c>
      <c r="Q53" s="7">
        <v>-3</v>
      </c>
      <c r="R53" s="7">
        <v>0</v>
      </c>
      <c r="S53" s="7">
        <v>1.0289536053890158</v>
      </c>
    </row>
    <row r="54" spans="1:19" s="7" customFormat="1" ht="14" x14ac:dyDescent="0.55000000000000004">
      <c r="A54" s="7">
        <v>54</v>
      </c>
      <c r="B54" s="9" t="s">
        <v>5</v>
      </c>
      <c r="C54" s="7">
        <v>49</v>
      </c>
      <c r="D54" s="7">
        <v>156</v>
      </c>
      <c r="E54" s="7">
        <v>22.6</v>
      </c>
      <c r="F54" s="11">
        <v>-26.8</v>
      </c>
      <c r="H54" s="7">
        <v>-2</v>
      </c>
      <c r="I54" s="7">
        <f t="shared" si="0"/>
        <v>1.1382094791682052E-2</v>
      </c>
      <c r="J54" s="7">
        <v>-2</v>
      </c>
      <c r="K54" s="7">
        <f t="shared" si="1"/>
        <v>0.85365710937615391</v>
      </c>
      <c r="L54" s="7">
        <v>-2</v>
      </c>
      <c r="M54" s="7">
        <v>2</v>
      </c>
      <c r="N54" s="7">
        <f t="shared" si="2"/>
        <v>0.95283525773081967</v>
      </c>
      <c r="O54" s="7">
        <f t="shared" si="3"/>
        <v>95.283525773081962</v>
      </c>
      <c r="Q54" s="7">
        <v>-2</v>
      </c>
      <c r="R54" s="7">
        <v>2</v>
      </c>
      <c r="S54" s="7">
        <v>0.85365710937615391</v>
      </c>
    </row>
    <row r="55" spans="1:19" s="7" customFormat="1" ht="14" x14ac:dyDescent="0.55000000000000004">
      <c r="A55" s="7">
        <v>55</v>
      </c>
      <c r="B55" s="9" t="s">
        <v>5</v>
      </c>
      <c r="C55" s="7">
        <v>26</v>
      </c>
      <c r="D55" s="7">
        <v>168</v>
      </c>
      <c r="E55" s="7">
        <v>27.64</v>
      </c>
      <c r="F55" s="11">
        <v>-20.8</v>
      </c>
      <c r="H55" s="7">
        <v>-1</v>
      </c>
      <c r="I55" s="7">
        <f t="shared" si="0"/>
        <v>9.3175743356242874E-3</v>
      </c>
      <c r="J55" s="7">
        <v>-1</v>
      </c>
      <c r="K55" s="7">
        <f t="shared" si="1"/>
        <v>0.6988180751718216</v>
      </c>
      <c r="L55" s="7">
        <v>-1</v>
      </c>
      <c r="M55" s="7">
        <v>1</v>
      </c>
      <c r="N55" s="7">
        <f t="shared" si="2"/>
        <v>0.96316217671741655</v>
      </c>
      <c r="O55" s="7">
        <f t="shared" si="3"/>
        <v>96.316217671741654</v>
      </c>
      <c r="Q55" s="7">
        <v>-1</v>
      </c>
      <c r="R55" s="7">
        <v>1</v>
      </c>
      <c r="S55" s="7">
        <v>0.6988180751718216</v>
      </c>
    </row>
    <row r="56" spans="1:19" s="7" customFormat="1" ht="14" x14ac:dyDescent="0.55000000000000004">
      <c r="A56" s="7">
        <v>56</v>
      </c>
      <c r="B56" s="9" t="s">
        <v>5</v>
      </c>
      <c r="C56" s="7">
        <v>54</v>
      </c>
      <c r="D56" s="7">
        <v>164</v>
      </c>
      <c r="E56" s="7">
        <v>22.31</v>
      </c>
      <c r="F56" s="11">
        <v>-1.1000000000000001</v>
      </c>
      <c r="H56" s="7">
        <v>0</v>
      </c>
      <c r="I56" s="7">
        <f t="shared" si="0"/>
        <v>7.5262135018863184E-3</v>
      </c>
      <c r="J56" s="7">
        <v>0</v>
      </c>
      <c r="K56" s="7">
        <f t="shared" si="1"/>
        <v>0.56446601264147389</v>
      </c>
      <c r="L56" s="7">
        <v>0</v>
      </c>
      <c r="M56" s="7">
        <v>0</v>
      </c>
      <c r="N56" s="7">
        <f t="shared" si="2"/>
        <v>0.97156156983566111</v>
      </c>
      <c r="O56" s="7">
        <f t="shared" si="3"/>
        <v>97.156156983566106</v>
      </c>
      <c r="Q56" s="7">
        <v>0</v>
      </c>
      <c r="R56" s="7">
        <v>0</v>
      </c>
      <c r="S56" s="7">
        <v>0.56446601264147389</v>
      </c>
    </row>
    <row r="57" spans="1:19" s="7" customFormat="1" ht="14" x14ac:dyDescent="0.55000000000000004">
      <c r="A57" s="7">
        <v>57</v>
      </c>
      <c r="B57" s="9" t="s">
        <v>6</v>
      </c>
      <c r="C57" s="7">
        <v>48</v>
      </c>
      <c r="D57" s="7">
        <v>177</v>
      </c>
      <c r="E57" s="7">
        <v>25.22</v>
      </c>
      <c r="F57" s="11">
        <v>-18.8</v>
      </c>
      <c r="H57" s="7">
        <v>1</v>
      </c>
      <c r="I57" s="7">
        <f t="shared" si="0"/>
        <v>5.9985074393231145E-3</v>
      </c>
      <c r="J57" s="7">
        <v>1</v>
      </c>
      <c r="K57" s="7">
        <f t="shared" si="1"/>
        <v>0.44988805794923359</v>
      </c>
      <c r="L57" s="7">
        <v>1</v>
      </c>
      <c r="M57" s="7">
        <v>0</v>
      </c>
      <c r="N57" s="7">
        <f t="shared" si="2"/>
        <v>0.97830257250082753</v>
      </c>
      <c r="O57" s="7">
        <f t="shared" si="3"/>
        <v>97.830257250082752</v>
      </c>
      <c r="Q57" s="7">
        <v>1</v>
      </c>
      <c r="R57" s="7">
        <v>0</v>
      </c>
      <c r="S57" s="7">
        <v>0.44988805794923359</v>
      </c>
    </row>
    <row r="58" spans="1:19" s="7" customFormat="1" ht="14" x14ac:dyDescent="0.55000000000000004">
      <c r="A58" s="7">
        <v>58</v>
      </c>
      <c r="B58" s="9" t="s">
        <v>6</v>
      </c>
      <c r="C58" s="7">
        <v>57</v>
      </c>
      <c r="D58" s="7">
        <v>172</v>
      </c>
      <c r="E58" s="7">
        <v>30.42</v>
      </c>
      <c r="F58" s="11">
        <v>2.73</v>
      </c>
      <c r="H58" s="7">
        <v>2</v>
      </c>
      <c r="I58" s="7">
        <f t="shared" si="0"/>
        <v>4.7174018092043133E-3</v>
      </c>
      <c r="J58" s="7">
        <v>2</v>
      </c>
      <c r="K58" s="7">
        <f t="shared" si="1"/>
        <v>0.35380513569032351</v>
      </c>
      <c r="L58" s="7">
        <v>2</v>
      </c>
      <c r="M58" s="7">
        <v>3</v>
      </c>
      <c r="N58" s="7">
        <f t="shared" si="2"/>
        <v>0.98364084255695539</v>
      </c>
      <c r="O58" s="7">
        <f t="shared" si="3"/>
        <v>98.364084255695545</v>
      </c>
      <c r="Q58" s="7">
        <v>2</v>
      </c>
      <c r="R58" s="7">
        <v>3</v>
      </c>
      <c r="S58" s="7">
        <v>0.35380513569032351</v>
      </c>
    </row>
    <row r="59" spans="1:19" s="7" customFormat="1" ht="14" x14ac:dyDescent="0.55000000000000004">
      <c r="A59" s="7">
        <v>59</v>
      </c>
      <c r="B59" s="9" t="s">
        <v>5</v>
      </c>
      <c r="C59" s="7">
        <v>26</v>
      </c>
      <c r="D59" s="7">
        <v>160</v>
      </c>
      <c r="E59" s="7">
        <v>17.97</v>
      </c>
      <c r="F59" s="11">
        <v>-9.6</v>
      </c>
      <c r="H59" s="7">
        <v>3</v>
      </c>
      <c r="I59" s="7">
        <f t="shared" si="0"/>
        <v>3.6606274878614405E-3</v>
      </c>
      <c r="J59" s="7">
        <v>3</v>
      </c>
      <c r="K59" s="7">
        <f t="shared" si="1"/>
        <v>0.27454706158960807</v>
      </c>
      <c r="L59" s="7">
        <v>3</v>
      </c>
      <c r="M59" s="7">
        <v>0</v>
      </c>
      <c r="N59" s="7">
        <f t="shared" si="2"/>
        <v>0.98781218679016591</v>
      </c>
      <c r="O59" s="7">
        <f t="shared" si="3"/>
        <v>98.78121867901659</v>
      </c>
      <c r="Q59" s="7">
        <v>3</v>
      </c>
      <c r="R59" s="7">
        <v>0</v>
      </c>
      <c r="S59" s="7">
        <v>0.27454706158960807</v>
      </c>
    </row>
    <row r="60" spans="1:19" s="7" customFormat="1" ht="14" x14ac:dyDescent="0.55000000000000004">
      <c r="A60" s="7">
        <v>60</v>
      </c>
      <c r="B60" s="12" t="s">
        <v>5</v>
      </c>
      <c r="C60" s="13">
        <v>38</v>
      </c>
      <c r="D60" s="13">
        <v>165</v>
      </c>
      <c r="E60" s="14">
        <v>24.6</v>
      </c>
      <c r="F60" s="11">
        <v>-13.6</v>
      </c>
      <c r="H60" s="7">
        <v>4</v>
      </c>
      <c r="I60" s="7">
        <f t="shared" si="0"/>
        <v>2.8028586953615328E-3</v>
      </c>
      <c r="J60" s="7">
        <v>4</v>
      </c>
      <c r="K60" s="7">
        <f t="shared" si="1"/>
        <v>0.21021440215211495</v>
      </c>
      <c r="L60" s="7">
        <v>4</v>
      </c>
      <c r="M60" s="7">
        <v>0</v>
      </c>
      <c r="N60" s="7">
        <f t="shared" si="2"/>
        <v>0.99102844544414936</v>
      </c>
      <c r="O60" s="7">
        <f t="shared" si="3"/>
        <v>99.102844544414936</v>
      </c>
      <c r="Q60" s="7">
        <v>4</v>
      </c>
      <c r="R60" s="7">
        <v>0</v>
      </c>
      <c r="S60" s="7">
        <v>0.21021440215211495</v>
      </c>
    </row>
    <row r="61" spans="1:19" s="7" customFormat="1" ht="14" x14ac:dyDescent="0.55000000000000004">
      <c r="A61" s="7">
        <v>61</v>
      </c>
      <c r="B61" s="9" t="s">
        <v>5</v>
      </c>
      <c r="C61" s="7">
        <v>41</v>
      </c>
      <c r="D61" s="7">
        <v>148</v>
      </c>
      <c r="E61" s="7">
        <v>20.09</v>
      </c>
      <c r="F61" s="11">
        <v>-32.799999999999997</v>
      </c>
      <c r="H61" s="7">
        <v>5</v>
      </c>
      <c r="I61" s="7">
        <f t="shared" si="0"/>
        <v>2.1175802141564616E-3</v>
      </c>
      <c r="J61" s="7">
        <v>5</v>
      </c>
      <c r="K61" s="7">
        <f t="shared" si="1"/>
        <v>0.15881851606173461</v>
      </c>
      <c r="L61" s="7">
        <v>5</v>
      </c>
      <c r="M61" s="7">
        <v>1</v>
      </c>
      <c r="N61" s="7">
        <f t="shared" si="2"/>
        <v>0.99347539687523101</v>
      </c>
      <c r="O61" s="7">
        <f t="shared" si="3"/>
        <v>99.347539687523096</v>
      </c>
      <c r="Q61" s="7">
        <v>5</v>
      </c>
      <c r="R61" s="7">
        <v>1</v>
      </c>
      <c r="S61" s="7">
        <v>0.15881851606173461</v>
      </c>
    </row>
    <row r="62" spans="1:19" s="7" customFormat="1" ht="14" x14ac:dyDescent="0.55000000000000004">
      <c r="A62" s="7">
        <v>62</v>
      </c>
      <c r="B62" s="9" t="s">
        <v>6</v>
      </c>
      <c r="C62" s="7">
        <v>56</v>
      </c>
      <c r="D62" s="7">
        <v>170</v>
      </c>
      <c r="E62" s="7">
        <v>21.11</v>
      </c>
      <c r="F62" s="11">
        <v>-12.5</v>
      </c>
      <c r="H62" s="7">
        <v>6</v>
      </c>
      <c r="I62" s="7">
        <f t="shared" si="0"/>
        <v>1.5785979594133209E-3</v>
      </c>
      <c r="J62" s="7">
        <v>6</v>
      </c>
      <c r="K62" s="7">
        <f t="shared" si="1"/>
        <v>0.11839484695599907</v>
      </c>
      <c r="L62" s="7">
        <v>6</v>
      </c>
      <c r="M62" s="7">
        <v>0</v>
      </c>
      <c r="N62" s="7">
        <f t="shared" si="2"/>
        <v>0.99531235464692058</v>
      </c>
      <c r="O62" s="7">
        <f t="shared" si="3"/>
        <v>99.53123546469206</v>
      </c>
      <c r="Q62" s="7">
        <v>6</v>
      </c>
      <c r="R62" s="7">
        <v>0</v>
      </c>
      <c r="S62" s="7">
        <v>0.11839484695599907</v>
      </c>
    </row>
    <row r="63" spans="1:19" s="7" customFormat="1" ht="14" x14ac:dyDescent="0.55000000000000004">
      <c r="A63" s="7">
        <v>63</v>
      </c>
      <c r="B63" s="9" t="s">
        <v>6</v>
      </c>
      <c r="C63" s="7">
        <v>54</v>
      </c>
      <c r="D63" s="7">
        <v>166</v>
      </c>
      <c r="E63" s="7">
        <v>23.59</v>
      </c>
      <c r="F63" s="11">
        <v>-13.9</v>
      </c>
      <c r="H63" s="7">
        <v>7</v>
      </c>
      <c r="I63" s="7">
        <f t="shared" si="0"/>
        <v>1.1611710605008761E-3</v>
      </c>
      <c r="J63" s="7">
        <v>7</v>
      </c>
      <c r="K63" s="7">
        <f t="shared" si="1"/>
        <v>8.7087829537565706E-2</v>
      </c>
      <c r="L63" s="7">
        <v>7</v>
      </c>
      <c r="M63" s="7">
        <v>0</v>
      </c>
      <c r="N63" s="7">
        <f t="shared" si="2"/>
        <v>0.99667308613885619</v>
      </c>
      <c r="O63" s="7">
        <f t="shared" si="3"/>
        <v>99.667308613885623</v>
      </c>
      <c r="Q63" s="7">
        <v>7</v>
      </c>
      <c r="R63" s="7">
        <v>0</v>
      </c>
      <c r="S63" s="7">
        <v>8.7087829537565706E-2</v>
      </c>
    </row>
    <row r="64" spans="1:19" s="7" customFormat="1" ht="14" x14ac:dyDescent="0.55000000000000004">
      <c r="A64" s="7">
        <v>64</v>
      </c>
      <c r="B64" s="9" t="s">
        <v>6</v>
      </c>
      <c r="C64" s="7">
        <v>47</v>
      </c>
      <c r="D64" s="7">
        <v>176</v>
      </c>
      <c r="E64" s="7">
        <v>23.89</v>
      </c>
      <c r="F64" s="11">
        <v>-13.7</v>
      </c>
      <c r="H64" s="7">
        <v>8</v>
      </c>
      <c r="I64" s="7">
        <f t="shared" si="0"/>
        <v>8.4277931869679258E-4</v>
      </c>
      <c r="J64" s="7">
        <v>8</v>
      </c>
      <c r="K64" s="7">
        <f t="shared" si="1"/>
        <v>6.3208448902259448E-2</v>
      </c>
      <c r="L64" s="7">
        <v>8</v>
      </c>
      <c r="M64" s="7">
        <v>0</v>
      </c>
      <c r="N64" s="7">
        <f t="shared" si="2"/>
        <v>0.99766767853847627</v>
      </c>
      <c r="O64" s="7">
        <f t="shared" si="3"/>
        <v>99.766767853847625</v>
      </c>
      <c r="Q64" s="7">
        <v>8</v>
      </c>
      <c r="R64" s="7">
        <v>0</v>
      </c>
      <c r="S64" s="7">
        <v>6.3208448902259448E-2</v>
      </c>
    </row>
    <row r="65" spans="1:19" s="7" customFormat="1" ht="14" x14ac:dyDescent="0.55000000000000004">
      <c r="A65" s="7">
        <v>65</v>
      </c>
      <c r="B65" s="9" t="s">
        <v>5</v>
      </c>
      <c r="C65" s="7">
        <v>42</v>
      </c>
      <c r="D65" s="7">
        <v>152</v>
      </c>
      <c r="E65" s="7">
        <v>23.81</v>
      </c>
      <c r="F65" s="11">
        <v>-27.9</v>
      </c>
      <c r="H65" s="7">
        <v>9</v>
      </c>
      <c r="I65" s="7">
        <f t="shared" si="0"/>
        <v>6.0356567839036756E-4</v>
      </c>
      <c r="J65" s="7">
        <v>9</v>
      </c>
      <c r="K65" s="7">
        <f t="shared" si="1"/>
        <v>4.5267425879277567E-2</v>
      </c>
      <c r="L65" s="7">
        <v>9</v>
      </c>
      <c r="M65" s="7">
        <v>0</v>
      </c>
      <c r="N65" s="7">
        <f t="shared" si="2"/>
        <v>0.99838500569183664</v>
      </c>
      <c r="O65" s="7">
        <f t="shared" si="3"/>
        <v>99.838500569183665</v>
      </c>
      <c r="Q65" s="7">
        <v>9</v>
      </c>
      <c r="R65" s="7">
        <v>0</v>
      </c>
      <c r="S65" s="7">
        <v>4.5267425879277567E-2</v>
      </c>
    </row>
    <row r="66" spans="1:19" s="7" customFormat="1" ht="14" x14ac:dyDescent="0.55000000000000004">
      <c r="A66" s="7">
        <v>66</v>
      </c>
      <c r="B66" s="9" t="s">
        <v>6</v>
      </c>
      <c r="C66" s="7">
        <v>53</v>
      </c>
      <c r="D66" s="7">
        <v>171</v>
      </c>
      <c r="E66" s="7">
        <v>34.880000000000003</v>
      </c>
      <c r="F66" s="11">
        <v>-7.6</v>
      </c>
      <c r="H66" s="7">
        <v>10</v>
      </c>
      <c r="I66" s="7">
        <f t="shared" si="0"/>
        <v>4.2650900165811488E-4</v>
      </c>
      <c r="J66" s="7">
        <v>10</v>
      </c>
      <c r="K66" s="7">
        <f t="shared" si="1"/>
        <v>3.1988175124358614E-2</v>
      </c>
      <c r="L66" s="7">
        <v>10</v>
      </c>
      <c r="M66" s="7">
        <v>0</v>
      </c>
      <c r="N66" s="7">
        <f t="shared" si="2"/>
        <v>0.99889549756989238</v>
      </c>
      <c r="O66" s="7">
        <f t="shared" si="3"/>
        <v>99.88954975698924</v>
      </c>
      <c r="Q66" s="7">
        <v>10</v>
      </c>
      <c r="R66" s="7">
        <v>0</v>
      </c>
      <c r="S66" s="7">
        <v>3.1988175124358614E-2</v>
      </c>
    </row>
    <row r="67" spans="1:19" s="7" customFormat="1" ht="14" x14ac:dyDescent="0.55000000000000004">
      <c r="A67" s="7">
        <v>67</v>
      </c>
      <c r="B67" s="9" t="s">
        <v>6</v>
      </c>
      <c r="C67" s="7">
        <v>36</v>
      </c>
      <c r="D67" s="7">
        <v>160</v>
      </c>
      <c r="E67" s="7">
        <v>37.11</v>
      </c>
      <c r="F67" s="11">
        <v>-23.8</v>
      </c>
      <c r="H67" s="7">
        <v>11</v>
      </c>
      <c r="I67" s="7">
        <f t="shared" si="0"/>
        <v>2.9738897715620181E-4</v>
      </c>
      <c r="J67" s="7">
        <v>11</v>
      </c>
      <c r="K67" s="7">
        <f t="shared" si="1"/>
        <v>2.2304173286715134E-2</v>
      </c>
      <c r="L67" s="7">
        <v>11</v>
      </c>
      <c r="M67" s="7">
        <v>0</v>
      </c>
      <c r="N67" s="7">
        <f t="shared" si="2"/>
        <v>0.99925397336078225</v>
      </c>
      <c r="O67" s="7">
        <f t="shared" si="3"/>
        <v>99.92539733607822</v>
      </c>
      <c r="Q67" s="7">
        <v>11</v>
      </c>
      <c r="R67" s="7">
        <v>0</v>
      </c>
      <c r="S67" s="7">
        <v>2.2304173286715134E-2</v>
      </c>
    </row>
    <row r="68" spans="1:19" s="7" customFormat="1" ht="14" x14ac:dyDescent="0.55000000000000004">
      <c r="A68" s="7">
        <v>68</v>
      </c>
      <c r="B68" s="9" t="s">
        <v>6</v>
      </c>
      <c r="C68" s="7">
        <v>28</v>
      </c>
      <c r="D68" s="7">
        <v>170</v>
      </c>
      <c r="E68" s="7">
        <v>36.68</v>
      </c>
      <c r="F68" s="11">
        <v>-17.2</v>
      </c>
      <c r="H68" s="7">
        <v>12</v>
      </c>
      <c r="I68" s="7">
        <f t="shared" si="0"/>
        <v>2.0460419442306865E-4</v>
      </c>
      <c r="J68" s="7">
        <v>12</v>
      </c>
      <c r="K68" s="7">
        <f t="shared" si="1"/>
        <v>1.5345314581730149E-2</v>
      </c>
      <c r="L68" s="7">
        <v>12</v>
      </c>
      <c r="M68" s="7">
        <v>0</v>
      </c>
      <c r="N68" s="7">
        <f t="shared" si="2"/>
        <v>0.99950236115565971</v>
      </c>
      <c r="O68" s="7">
        <f t="shared" si="3"/>
        <v>99.950236115565971</v>
      </c>
      <c r="Q68" s="7">
        <v>12</v>
      </c>
      <c r="R68" s="7">
        <v>0</v>
      </c>
      <c r="S68" s="7">
        <v>1.5345314581730149E-2</v>
      </c>
    </row>
    <row r="69" spans="1:19" s="7" customFormat="1" ht="14" x14ac:dyDescent="0.55000000000000004">
      <c r="A69" s="7">
        <v>69</v>
      </c>
      <c r="B69" s="9" t="s">
        <v>6</v>
      </c>
      <c r="C69" s="7">
        <v>30</v>
      </c>
      <c r="D69" s="7">
        <v>169</v>
      </c>
      <c r="E69" s="7">
        <v>17.510000000000002</v>
      </c>
      <c r="F69" s="11">
        <v>-33.299999999999997</v>
      </c>
      <c r="H69" s="7">
        <v>13</v>
      </c>
      <c r="I69" s="7">
        <f t="shared" si="0"/>
        <v>1.3889838552488416E-4</v>
      </c>
      <c r="J69" s="7">
        <v>13</v>
      </c>
      <c r="K69" s="7">
        <f t="shared" si="1"/>
        <v>1.0417378914366312E-2</v>
      </c>
      <c r="L69" s="7">
        <v>13</v>
      </c>
      <c r="M69" s="7">
        <v>0</v>
      </c>
      <c r="N69" s="7">
        <f t="shared" si="2"/>
        <v>0.99967218555796167</v>
      </c>
      <c r="O69" s="7">
        <f t="shared" si="3"/>
        <v>99.967218555796165</v>
      </c>
      <c r="Q69" s="7">
        <v>13</v>
      </c>
      <c r="R69" s="7">
        <v>0</v>
      </c>
      <c r="S69" s="7">
        <v>1.0417378914366312E-2</v>
      </c>
    </row>
    <row r="70" spans="1:19" s="7" customFormat="1" ht="14" x14ac:dyDescent="0.55000000000000004">
      <c r="A70" s="7">
        <v>70</v>
      </c>
      <c r="B70" s="9" t="s">
        <v>6</v>
      </c>
      <c r="C70" s="7">
        <v>47</v>
      </c>
      <c r="D70" s="7">
        <v>170</v>
      </c>
      <c r="E70" s="7">
        <v>20.07</v>
      </c>
      <c r="F70" s="11">
        <v>-16.899999999999999</v>
      </c>
      <c r="H70" s="7">
        <v>14</v>
      </c>
      <c r="I70" s="7">
        <f t="shared" si="0"/>
        <v>9.3040677200905301E-5</v>
      </c>
      <c r="J70" s="7">
        <v>14</v>
      </c>
      <c r="K70" s="7">
        <f t="shared" si="1"/>
        <v>6.9780507900678978E-3</v>
      </c>
      <c r="L70" s="7">
        <v>14</v>
      </c>
      <c r="M70" s="7">
        <v>0</v>
      </c>
      <c r="N70" s="7">
        <f t="shared" si="2"/>
        <v>0.99978675514740145</v>
      </c>
      <c r="O70" s="7">
        <f t="shared" si="3"/>
        <v>99.978675514740146</v>
      </c>
      <c r="Q70" s="7">
        <v>14</v>
      </c>
      <c r="R70" s="7">
        <v>0</v>
      </c>
      <c r="S70" s="7">
        <v>6.9780507900678978E-3</v>
      </c>
    </row>
    <row r="71" spans="1:19" s="7" customFormat="1" ht="14" x14ac:dyDescent="0.55000000000000004">
      <c r="A71" s="7">
        <v>71</v>
      </c>
      <c r="B71" s="9" t="s">
        <v>6</v>
      </c>
      <c r="C71" s="7">
        <v>32</v>
      </c>
      <c r="D71" s="7">
        <v>170</v>
      </c>
      <c r="E71" s="7">
        <v>17.649999999999999</v>
      </c>
      <c r="F71" s="11">
        <v>-7.8</v>
      </c>
      <c r="H71" s="7">
        <v>15</v>
      </c>
      <c r="I71" s="7">
        <f t="shared" ref="I71:I76" si="4">_xlfn.NORM.DIST(H71,$I$2,$J$2,FALSE)</f>
        <v>6.1495243788783614E-5</v>
      </c>
      <c r="J71" s="7">
        <v>15</v>
      </c>
      <c r="K71" s="7">
        <f t="shared" ref="K71:K75" si="5">I71*$H$2*$K$2</f>
        <v>4.6121432841587711E-3</v>
      </c>
      <c r="L71" s="7">
        <v>15</v>
      </c>
      <c r="M71" s="7">
        <v>0</v>
      </c>
      <c r="N71" s="7">
        <f t="shared" ref="N71:N76" si="6">_xlfn.NORM.DIST(J71,$I$2,$J$2,TRUE)</f>
        <v>0.99986302238819191</v>
      </c>
      <c r="O71" s="7">
        <f t="shared" ref="O71:O76" si="7">N71*100</f>
        <v>99.986302238819192</v>
      </c>
      <c r="Q71" s="7">
        <v>15</v>
      </c>
      <c r="R71" s="7">
        <v>0</v>
      </c>
      <c r="S71" s="7">
        <v>4.6121432841587711E-3</v>
      </c>
    </row>
    <row r="72" spans="1:19" s="7" customFormat="1" ht="14" x14ac:dyDescent="0.55000000000000004">
      <c r="A72" s="7">
        <v>72</v>
      </c>
      <c r="B72" s="9" t="s">
        <v>6</v>
      </c>
      <c r="C72" s="7">
        <v>34</v>
      </c>
      <c r="D72" s="7">
        <v>168</v>
      </c>
      <c r="E72" s="7">
        <v>36.85</v>
      </c>
      <c r="F72" s="11">
        <v>-19.100000000000001</v>
      </c>
      <c r="H72" s="7">
        <v>16</v>
      </c>
      <c r="I72" s="7">
        <f t="shared" si="4"/>
        <v>4.0105431387526662E-5</v>
      </c>
      <c r="J72" s="7">
        <v>16</v>
      </c>
      <c r="K72" s="7">
        <f t="shared" si="5"/>
        <v>3.0079073540644997E-3</v>
      </c>
      <c r="L72" s="7">
        <v>16</v>
      </c>
      <c r="M72" s="7">
        <v>0</v>
      </c>
      <c r="N72" s="7">
        <f t="shared" si="6"/>
        <v>0.99991311874285926</v>
      </c>
      <c r="O72" s="7">
        <f t="shared" si="7"/>
        <v>99.991311874285927</v>
      </c>
      <c r="Q72" s="7">
        <v>16</v>
      </c>
      <c r="R72" s="7">
        <v>0</v>
      </c>
      <c r="S72" s="7">
        <v>3.0079073540644997E-3</v>
      </c>
    </row>
    <row r="73" spans="1:19" s="7" customFormat="1" ht="14" x14ac:dyDescent="0.55000000000000004">
      <c r="A73" s="7">
        <v>73</v>
      </c>
      <c r="B73" s="9" t="s">
        <v>6</v>
      </c>
      <c r="C73" s="7">
        <v>34</v>
      </c>
      <c r="D73" s="7">
        <v>167</v>
      </c>
      <c r="E73" s="7">
        <v>21.51</v>
      </c>
      <c r="F73" s="11">
        <v>-22.3</v>
      </c>
      <c r="H73" s="7">
        <v>17</v>
      </c>
      <c r="I73" s="7">
        <f t="shared" si="4"/>
        <v>2.5808208371509016E-5</v>
      </c>
      <c r="J73" s="7">
        <v>17</v>
      </c>
      <c r="K73" s="7">
        <f t="shared" si="5"/>
        <v>1.9356156278631763E-3</v>
      </c>
      <c r="L73" s="7">
        <v>17</v>
      </c>
      <c r="M73" s="7">
        <v>0</v>
      </c>
      <c r="N73" s="7">
        <f t="shared" si="6"/>
        <v>0.99994558809505718</v>
      </c>
      <c r="O73" s="7">
        <f t="shared" si="7"/>
        <v>99.994558809505719</v>
      </c>
      <c r="Q73" s="7">
        <v>17</v>
      </c>
      <c r="R73" s="7">
        <v>0</v>
      </c>
      <c r="S73" s="7">
        <v>1.9356156278631763E-3</v>
      </c>
    </row>
    <row r="74" spans="1:19" s="7" customFormat="1" ht="14" x14ac:dyDescent="0.55000000000000004">
      <c r="A74" s="7">
        <v>74</v>
      </c>
      <c r="B74" s="9" t="s">
        <v>5</v>
      </c>
      <c r="C74" s="7">
        <v>32</v>
      </c>
      <c r="D74" s="7">
        <v>153.5</v>
      </c>
      <c r="E74" s="7">
        <v>18.670000000000002</v>
      </c>
      <c r="F74" s="11">
        <v>-11.7</v>
      </c>
      <c r="H74" s="7">
        <v>18</v>
      </c>
      <c r="I74" s="7">
        <f t="shared" si="4"/>
        <v>1.6387228922005183E-5</v>
      </c>
      <c r="J74" s="7">
        <v>18</v>
      </c>
      <c r="K74" s="7">
        <f t="shared" si="5"/>
        <v>1.2290421691503886E-3</v>
      </c>
      <c r="L74" s="7">
        <v>18</v>
      </c>
      <c r="M74" s="7">
        <v>0</v>
      </c>
      <c r="N74" s="7">
        <f t="shared" si="6"/>
        <v>0.99996635350590724</v>
      </c>
      <c r="O74" s="7">
        <f t="shared" si="7"/>
        <v>99.996635350590722</v>
      </c>
      <c r="Q74" s="7">
        <v>18</v>
      </c>
      <c r="R74" s="7">
        <v>0</v>
      </c>
      <c r="S74" s="7">
        <v>1.2290421691503886E-3</v>
      </c>
    </row>
    <row r="75" spans="1:19" s="7" customFormat="1" ht="14" x14ac:dyDescent="0.55000000000000004">
      <c r="A75" s="7">
        <v>75</v>
      </c>
      <c r="B75" s="9" t="s">
        <v>6</v>
      </c>
      <c r="C75" s="7">
        <v>66</v>
      </c>
      <c r="D75" s="7">
        <v>171</v>
      </c>
      <c r="E75" s="7">
        <v>24.62</v>
      </c>
      <c r="F75" s="11">
        <v>-13.4</v>
      </c>
      <c r="H75" s="7">
        <v>19</v>
      </c>
      <c r="I75" s="7">
        <f t="shared" si="4"/>
        <v>1.0267061999603168E-5</v>
      </c>
      <c r="J75" s="7">
        <v>19</v>
      </c>
      <c r="K75" s="7">
        <f t="shared" si="5"/>
        <v>7.7002964997023766E-4</v>
      </c>
      <c r="L75" s="7">
        <v>19</v>
      </c>
      <c r="M75" s="7">
        <v>0</v>
      </c>
      <c r="N75" s="7">
        <f t="shared" si="6"/>
        <v>0.99997945759489437</v>
      </c>
      <c r="O75" s="7">
        <f t="shared" si="7"/>
        <v>99.99794575948944</v>
      </c>
      <c r="Q75" s="7">
        <v>19</v>
      </c>
      <c r="R75" s="7">
        <v>0</v>
      </c>
      <c r="S75" s="7">
        <v>7.7002964997023766E-4</v>
      </c>
    </row>
    <row r="76" spans="1:19" s="7" customFormat="1" ht="14" x14ac:dyDescent="0.55000000000000004">
      <c r="A76" s="7">
        <v>76</v>
      </c>
      <c r="B76" s="9" t="s">
        <v>5</v>
      </c>
      <c r="C76" s="7">
        <v>63</v>
      </c>
      <c r="D76" s="7">
        <v>153</v>
      </c>
      <c r="E76" s="7">
        <v>22.21</v>
      </c>
      <c r="F76" s="11">
        <v>-4.3</v>
      </c>
      <c r="H76" s="7">
        <v>20</v>
      </c>
      <c r="I76" s="7">
        <f t="shared" si="4"/>
        <v>6.3471658773022203E-6</v>
      </c>
      <c r="J76" s="7">
        <v>20</v>
      </c>
      <c r="K76" s="7">
        <f>I76*$H$2*$K$2</f>
        <v>4.760374407976665E-4</v>
      </c>
      <c r="L76" s="7">
        <v>20</v>
      </c>
      <c r="M76" s="7">
        <v>0</v>
      </c>
      <c r="N76" s="7">
        <f t="shared" si="6"/>
        <v>0.99998761726379415</v>
      </c>
      <c r="O76" s="7">
        <f t="shared" si="7"/>
        <v>99.998761726379414</v>
      </c>
      <c r="Q76" s="7">
        <v>20</v>
      </c>
      <c r="R76" s="7">
        <v>0</v>
      </c>
      <c r="S76" s="7">
        <v>4.760374407976665E-4</v>
      </c>
    </row>
    <row r="77" spans="1:19" s="7" customFormat="1" ht="14" x14ac:dyDescent="0.55000000000000004">
      <c r="A77" s="7">
        <v>77</v>
      </c>
      <c r="B77" s="9" t="s">
        <v>5</v>
      </c>
      <c r="C77" s="7">
        <v>29</v>
      </c>
      <c r="D77" s="7">
        <v>150</v>
      </c>
      <c r="E77" s="7">
        <v>20</v>
      </c>
      <c r="F77" s="11">
        <v>-20</v>
      </c>
    </row>
    <row r="78" spans="1:19" s="7" customFormat="1" ht="14" x14ac:dyDescent="0.55000000000000004">
      <c r="B78" s="9"/>
      <c r="C78" s="15"/>
      <c r="D78" s="15"/>
      <c r="E78" s="7" t="s">
        <v>7</v>
      </c>
      <c r="F78" s="16">
        <f>AVERAGE(F2:F77)</f>
        <v>-16.468026315789473</v>
      </c>
    </row>
    <row r="79" spans="1:19" s="7" customFormat="1" ht="14" x14ac:dyDescent="0.55000000000000004">
      <c r="B79" s="9"/>
      <c r="C79" s="15"/>
      <c r="D79" s="15"/>
      <c r="E79" s="8" t="s">
        <v>19</v>
      </c>
      <c r="F79" s="7">
        <f>_xlfn.STDEV.P(F2:F77)</f>
        <v>8.64801103079669</v>
      </c>
    </row>
  </sheetData>
  <phoneticPr fontId="2"/>
  <pageMargins left="0.7" right="0.7" top="0.75" bottom="0.75" header="0.3" footer="0.3"/>
  <pageSetup paperSize="9" orientation="portrait" horizontalDpi="4294967294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78"/>
  <sheetViews>
    <sheetView tabSelected="1" topLeftCell="F1" workbookViewId="0">
      <selection activeCell="N5" sqref="N5:R5"/>
    </sheetView>
  </sheetViews>
  <sheetFormatPr defaultRowHeight="18" x14ac:dyDescent="0.55000000000000004"/>
  <cols>
    <col min="5" max="5" width="11.1640625" customWidth="1"/>
    <col min="9" max="9" width="13.33203125" bestFit="1" customWidth="1"/>
    <col min="10" max="10" width="18.1640625" customWidth="1"/>
  </cols>
  <sheetData>
    <row r="1" spans="1:19" s="7" customFormat="1" ht="14" x14ac:dyDescent="0.55000000000000004">
      <c r="B1" s="6" t="s">
        <v>0</v>
      </c>
      <c r="C1" s="6" t="s">
        <v>1</v>
      </c>
      <c r="D1" s="6" t="s">
        <v>2</v>
      </c>
      <c r="E1" s="6" t="s">
        <v>3</v>
      </c>
      <c r="F1" s="6" t="s">
        <v>9</v>
      </c>
      <c r="H1" s="7" t="s">
        <v>10</v>
      </c>
      <c r="I1" s="7" t="s">
        <v>7</v>
      </c>
      <c r="J1" s="8" t="s">
        <v>19</v>
      </c>
      <c r="K1" s="7" t="s">
        <v>11</v>
      </c>
    </row>
    <row r="2" spans="1:19" s="7" customFormat="1" ht="14" x14ac:dyDescent="0.55000000000000004">
      <c r="A2" s="7">
        <v>1</v>
      </c>
      <c r="B2" s="9" t="s">
        <v>5</v>
      </c>
      <c r="C2" s="7">
        <v>54</v>
      </c>
      <c r="D2" s="7">
        <v>149</v>
      </c>
      <c r="E2" s="10">
        <v>23.4</v>
      </c>
      <c r="F2" s="7">
        <v>49.8</v>
      </c>
      <c r="H2" s="7">
        <v>75</v>
      </c>
      <c r="I2" s="7">
        <v>-45.5741333333333</v>
      </c>
      <c r="J2" s="7">
        <v>9.7992661188718007</v>
      </c>
      <c r="K2" s="7">
        <v>1</v>
      </c>
    </row>
    <row r="3" spans="1:19" s="7" customFormat="1" ht="14" x14ac:dyDescent="0.55000000000000004">
      <c r="A3" s="7">
        <v>2</v>
      </c>
      <c r="B3" s="9" t="s">
        <v>5</v>
      </c>
      <c r="C3" s="7">
        <v>57</v>
      </c>
      <c r="D3" s="7">
        <v>160</v>
      </c>
      <c r="E3" s="10">
        <v>19.899999999999999</v>
      </c>
      <c r="F3" s="7">
        <v>40.869999999999997</v>
      </c>
    </row>
    <row r="4" spans="1:19" s="7" customFormat="1" ht="14" x14ac:dyDescent="0.55000000000000004">
      <c r="A4" s="7">
        <v>3</v>
      </c>
      <c r="B4" s="9" t="s">
        <v>6</v>
      </c>
      <c r="C4" s="7">
        <v>36</v>
      </c>
      <c r="D4" s="7">
        <v>170</v>
      </c>
      <c r="E4" s="10">
        <v>19.7</v>
      </c>
      <c r="F4" s="7">
        <v>57.6</v>
      </c>
    </row>
    <row r="5" spans="1:19" s="7" customFormat="1" ht="14" x14ac:dyDescent="0.55000000000000004">
      <c r="A5" s="7">
        <v>4</v>
      </c>
      <c r="B5" s="9" t="s">
        <v>6</v>
      </c>
      <c r="C5" s="7">
        <v>38</v>
      </c>
      <c r="D5" s="7">
        <v>168</v>
      </c>
      <c r="E5" s="10">
        <v>24.4</v>
      </c>
      <c r="F5" s="7">
        <v>38.700000000000003</v>
      </c>
      <c r="H5" s="7" t="s">
        <v>12</v>
      </c>
      <c r="I5" s="7" t="s">
        <v>13</v>
      </c>
      <c r="J5" s="7" t="s">
        <v>12</v>
      </c>
      <c r="K5" s="7" t="s">
        <v>14</v>
      </c>
      <c r="N5" s="17" t="s">
        <v>20</v>
      </c>
      <c r="O5" s="7" t="s">
        <v>15</v>
      </c>
      <c r="Q5" s="7" t="s">
        <v>18</v>
      </c>
      <c r="R5" s="17" t="s">
        <v>21</v>
      </c>
      <c r="S5" s="7" t="s">
        <v>16</v>
      </c>
    </row>
    <row r="6" spans="1:19" s="7" customFormat="1" ht="14" x14ac:dyDescent="0.55000000000000004">
      <c r="A6" s="7">
        <v>5</v>
      </c>
      <c r="B6" s="9" t="s">
        <v>6</v>
      </c>
      <c r="C6" s="7">
        <v>58</v>
      </c>
      <c r="D6" s="7">
        <v>173</v>
      </c>
      <c r="E6" s="10">
        <v>21.7</v>
      </c>
      <c r="F6" s="7">
        <v>32.46</v>
      </c>
      <c r="H6" s="7">
        <v>-80</v>
      </c>
      <c r="I6" s="7">
        <f>_xlfn.NORM.DIST(H6,$I$2,$J$2,FALSE)</f>
        <v>8.5055626203344202E-5</v>
      </c>
      <c r="J6" s="7">
        <v>-80</v>
      </c>
      <c r="K6" s="7">
        <f>I6*$H$2*$K$2</f>
        <v>6.3791719652508154E-3</v>
      </c>
      <c r="L6" s="7">
        <v>-80</v>
      </c>
      <c r="M6" s="7">
        <v>0</v>
      </c>
      <c r="N6" s="7">
        <f>_xlfn.NORM.DIST(J6,$I$2,$J$2,TRUE)</f>
        <v>2.2144985640456567E-4</v>
      </c>
      <c r="O6" s="7">
        <f>N6*100</f>
        <v>2.2144985640456569E-2</v>
      </c>
      <c r="Q6" s="7">
        <v>-80</v>
      </c>
      <c r="R6" s="7">
        <v>0</v>
      </c>
      <c r="S6" s="7">
        <v>6.3791719652508154E-3</v>
      </c>
    </row>
    <row r="7" spans="1:19" s="7" customFormat="1" ht="14" x14ac:dyDescent="0.55000000000000004">
      <c r="A7" s="7">
        <v>6</v>
      </c>
      <c r="B7" s="9" t="s">
        <v>6</v>
      </c>
      <c r="C7" s="7">
        <v>55</v>
      </c>
      <c r="D7" s="7">
        <v>170</v>
      </c>
      <c r="E7" s="10">
        <v>20.8</v>
      </c>
      <c r="F7" s="7">
        <v>33.11</v>
      </c>
      <c r="H7" s="7">
        <v>-79</v>
      </c>
      <c r="I7" s="7">
        <f t="shared" ref="I7:I70" si="0">_xlfn.NORM.DIST(H7,$I$2,$J$2,FALSE)</f>
        <v>1.2109866648658886E-4</v>
      </c>
      <c r="J7" s="7">
        <v>-79</v>
      </c>
      <c r="K7" s="7">
        <f t="shared" ref="K7:K70" si="1">I7*$H$2*$K$2</f>
        <v>9.0823999864941638E-3</v>
      </c>
      <c r="L7" s="7">
        <v>-79</v>
      </c>
      <c r="M7" s="7">
        <v>0</v>
      </c>
      <c r="N7" s="7">
        <f t="shared" ref="N7:N70" si="2">_xlfn.NORM.DIST(J7,$I$2,$J$2,TRUE)</f>
        <v>3.2355643228719748E-4</v>
      </c>
      <c r="O7" s="7">
        <f t="shared" ref="O7:O70" si="3">N7*100</f>
        <v>3.2355643228719748E-2</v>
      </c>
      <c r="Q7" s="7">
        <v>-79</v>
      </c>
      <c r="R7" s="7">
        <v>0</v>
      </c>
      <c r="S7" s="7">
        <v>9.0823999864941638E-3</v>
      </c>
    </row>
    <row r="8" spans="1:19" s="7" customFormat="1" ht="14" x14ac:dyDescent="0.55000000000000004">
      <c r="A8" s="7">
        <v>7</v>
      </c>
      <c r="B8" s="9" t="s">
        <v>5</v>
      </c>
      <c r="C8" s="7">
        <v>59</v>
      </c>
      <c r="D8" s="7">
        <v>154</v>
      </c>
      <c r="E8" s="10">
        <v>30</v>
      </c>
      <c r="F8" s="7">
        <v>20.2</v>
      </c>
      <c r="H8" s="7">
        <v>-78</v>
      </c>
      <c r="I8" s="7">
        <f t="shared" si="0"/>
        <v>1.7062905333076566E-4</v>
      </c>
      <c r="J8" s="7">
        <v>-78</v>
      </c>
      <c r="K8" s="7">
        <f t="shared" si="1"/>
        <v>1.2797178999807425E-2</v>
      </c>
      <c r="L8" s="7">
        <v>-78</v>
      </c>
      <c r="M8" s="7">
        <v>0</v>
      </c>
      <c r="N8" s="7">
        <f t="shared" si="2"/>
        <v>4.681329620305215E-4</v>
      </c>
      <c r="O8" s="7">
        <f t="shared" si="3"/>
        <v>4.6813296203052149E-2</v>
      </c>
      <c r="Q8" s="7">
        <v>-78</v>
      </c>
      <c r="R8" s="7">
        <v>0</v>
      </c>
      <c r="S8" s="7">
        <v>1.2797178999807425E-2</v>
      </c>
    </row>
    <row r="9" spans="1:19" s="7" customFormat="1" ht="14" x14ac:dyDescent="0.55000000000000004">
      <c r="A9" s="7">
        <v>8</v>
      </c>
      <c r="B9" s="9" t="s">
        <v>5</v>
      </c>
      <c r="C9" s="7">
        <v>53</v>
      </c>
      <c r="D9" s="7">
        <v>156</v>
      </c>
      <c r="E9" s="10">
        <v>20.5</v>
      </c>
      <c r="F9" s="7">
        <v>40.1</v>
      </c>
      <c r="H9" s="7">
        <v>-77</v>
      </c>
      <c r="I9" s="7">
        <f t="shared" si="0"/>
        <v>2.3792709809250179E-4</v>
      </c>
      <c r="J9" s="7">
        <v>-77</v>
      </c>
      <c r="K9" s="7">
        <f t="shared" si="1"/>
        <v>1.7844532356937635E-2</v>
      </c>
      <c r="L9" s="7">
        <v>-77</v>
      </c>
      <c r="M9" s="7">
        <v>0</v>
      </c>
      <c r="N9" s="7">
        <f t="shared" si="2"/>
        <v>6.7072533272643587E-4</v>
      </c>
      <c r="O9" s="7">
        <f t="shared" si="3"/>
        <v>6.7072533272643592E-2</v>
      </c>
      <c r="Q9" s="7">
        <v>-77</v>
      </c>
      <c r="R9" s="7">
        <v>0</v>
      </c>
      <c r="S9" s="7">
        <v>1.7844532356937635E-2</v>
      </c>
    </row>
    <row r="10" spans="1:19" s="7" customFormat="1" ht="14" x14ac:dyDescent="0.55000000000000004">
      <c r="A10" s="7">
        <v>9</v>
      </c>
      <c r="B10" s="9" t="s">
        <v>6</v>
      </c>
      <c r="C10" s="7">
        <v>24</v>
      </c>
      <c r="D10" s="7">
        <v>173</v>
      </c>
      <c r="E10" s="10">
        <v>26</v>
      </c>
      <c r="F10" s="7">
        <v>47.82</v>
      </c>
      <c r="H10" s="7">
        <v>-76</v>
      </c>
      <c r="I10" s="7">
        <f t="shared" si="0"/>
        <v>3.2833118953282678E-4</v>
      </c>
      <c r="J10" s="7">
        <v>-76</v>
      </c>
      <c r="K10" s="7">
        <f t="shared" si="1"/>
        <v>2.4624839214962009E-2</v>
      </c>
      <c r="L10" s="7">
        <v>-76</v>
      </c>
      <c r="M10" s="7">
        <v>0</v>
      </c>
      <c r="N10" s="7">
        <f t="shared" si="2"/>
        <v>9.5167568742325821E-4</v>
      </c>
      <c r="O10" s="7">
        <f t="shared" si="3"/>
        <v>9.516756874232582E-2</v>
      </c>
      <c r="Q10" s="7">
        <v>-76</v>
      </c>
      <c r="R10" s="7">
        <v>0</v>
      </c>
      <c r="S10" s="7">
        <v>2.4624839214962009E-2</v>
      </c>
    </row>
    <row r="11" spans="1:19" s="7" customFormat="1" ht="14" x14ac:dyDescent="0.55000000000000004">
      <c r="A11" s="7">
        <v>11</v>
      </c>
      <c r="B11" s="9" t="s">
        <v>6</v>
      </c>
      <c r="C11" s="7">
        <v>24</v>
      </c>
      <c r="D11" s="7">
        <v>177</v>
      </c>
      <c r="E11" s="10">
        <v>17.899999999999999</v>
      </c>
      <c r="F11" s="7">
        <v>37.840000000000003</v>
      </c>
      <c r="H11" s="7">
        <v>-75</v>
      </c>
      <c r="I11" s="7">
        <f t="shared" si="0"/>
        <v>4.4839181723538437E-4</v>
      </c>
      <c r="J11" s="7">
        <v>-75</v>
      </c>
      <c r="K11" s="7">
        <f t="shared" si="1"/>
        <v>3.3629386292653829E-2</v>
      </c>
      <c r="L11" s="7">
        <v>-75</v>
      </c>
      <c r="M11" s="7">
        <v>0</v>
      </c>
      <c r="N11" s="7">
        <f t="shared" si="2"/>
        <v>1.3372581673285332E-3</v>
      </c>
      <c r="O11" s="7">
        <f t="shared" si="3"/>
        <v>0.13372581673285333</v>
      </c>
      <c r="Q11" s="7">
        <v>-75</v>
      </c>
      <c r="R11" s="7">
        <v>0</v>
      </c>
      <c r="S11" s="7">
        <v>3.3629386292653829E-2</v>
      </c>
    </row>
    <row r="12" spans="1:19" s="7" customFormat="1" ht="14" x14ac:dyDescent="0.55000000000000004">
      <c r="A12" s="7">
        <v>12</v>
      </c>
      <c r="B12" s="9" t="s">
        <v>6</v>
      </c>
      <c r="C12" s="7">
        <v>25</v>
      </c>
      <c r="D12" s="7">
        <v>175</v>
      </c>
      <c r="E12" s="10">
        <v>22.9</v>
      </c>
      <c r="F12" s="7">
        <v>56.02</v>
      </c>
      <c r="H12" s="7">
        <v>-74</v>
      </c>
      <c r="I12" s="7">
        <f t="shared" si="0"/>
        <v>6.06011021662924E-4</v>
      </c>
      <c r="J12" s="7">
        <v>-74</v>
      </c>
      <c r="K12" s="7">
        <f t="shared" si="1"/>
        <v>4.5450826624719297E-2</v>
      </c>
      <c r="L12" s="7">
        <v>-74</v>
      </c>
      <c r="M12" s="7">
        <v>0</v>
      </c>
      <c r="N12" s="7">
        <f t="shared" si="2"/>
        <v>1.86096255227256E-3</v>
      </c>
      <c r="O12" s="7">
        <f t="shared" si="3"/>
        <v>0.18609625522725601</v>
      </c>
      <c r="Q12" s="7">
        <v>-74</v>
      </c>
      <c r="R12" s="7">
        <v>0</v>
      </c>
      <c r="S12" s="7">
        <v>4.5450826624719297E-2</v>
      </c>
    </row>
    <row r="13" spans="1:19" s="7" customFormat="1" ht="14" x14ac:dyDescent="0.55000000000000004">
      <c r="A13" s="7">
        <v>13</v>
      </c>
      <c r="B13" s="9" t="s">
        <v>6</v>
      </c>
      <c r="C13" s="7">
        <v>42</v>
      </c>
      <c r="D13" s="7">
        <v>166.3</v>
      </c>
      <c r="E13" s="10">
        <v>30.2</v>
      </c>
      <c r="F13" s="7">
        <v>55.65</v>
      </c>
      <c r="H13" s="7">
        <v>-73</v>
      </c>
      <c r="I13" s="7">
        <f t="shared" si="0"/>
        <v>8.1055161078856758E-4</v>
      </c>
      <c r="J13" s="7">
        <v>-73</v>
      </c>
      <c r="K13" s="7">
        <f t="shared" si="1"/>
        <v>6.079137080914257E-2</v>
      </c>
      <c r="L13" s="7">
        <v>-73</v>
      </c>
      <c r="M13" s="7">
        <v>0</v>
      </c>
      <c r="N13" s="7">
        <f t="shared" si="2"/>
        <v>2.564903680764577E-3</v>
      </c>
      <c r="O13" s="7">
        <f t="shared" si="3"/>
        <v>0.2564903680764577</v>
      </c>
      <c r="Q13" s="7">
        <v>-73</v>
      </c>
      <c r="R13" s="7">
        <v>0</v>
      </c>
      <c r="S13" s="7">
        <v>6.079137080914257E-2</v>
      </c>
    </row>
    <row r="14" spans="1:19" s="7" customFormat="1" ht="14" x14ac:dyDescent="0.55000000000000004">
      <c r="A14" s="7">
        <v>14</v>
      </c>
      <c r="B14" s="9" t="s">
        <v>5</v>
      </c>
      <c r="C14" s="7">
        <v>45</v>
      </c>
      <c r="D14" s="7">
        <v>159</v>
      </c>
      <c r="E14" s="10">
        <v>20</v>
      </c>
      <c r="F14" s="7">
        <v>54.9</v>
      </c>
      <c r="H14" s="7">
        <v>-72</v>
      </c>
      <c r="I14" s="7">
        <f t="shared" si="0"/>
        <v>1.072897243482596E-3</v>
      </c>
      <c r="J14" s="7">
        <v>-72</v>
      </c>
      <c r="K14" s="7">
        <f t="shared" si="1"/>
        <v>8.04672932611947E-2</v>
      </c>
      <c r="L14" s="7">
        <v>-72</v>
      </c>
      <c r="M14" s="7">
        <v>0</v>
      </c>
      <c r="N14" s="7">
        <f t="shared" si="2"/>
        <v>3.5013172167380098E-3</v>
      </c>
      <c r="O14" s="7">
        <f t="shared" si="3"/>
        <v>0.35013172167380097</v>
      </c>
      <c r="Q14" s="7">
        <v>-72</v>
      </c>
      <c r="R14" s="7">
        <v>0</v>
      </c>
      <c r="S14" s="7">
        <v>8.04672932611947E-2</v>
      </c>
    </row>
    <row r="15" spans="1:19" s="7" customFormat="1" ht="14" x14ac:dyDescent="0.55000000000000004">
      <c r="A15" s="7">
        <v>15</v>
      </c>
      <c r="B15" s="9" t="s">
        <v>5</v>
      </c>
      <c r="C15" s="7">
        <v>57</v>
      </c>
      <c r="D15" s="7">
        <v>145</v>
      </c>
      <c r="E15" s="10">
        <v>22.3</v>
      </c>
      <c r="F15" s="7">
        <v>67.2</v>
      </c>
      <c r="H15" s="7">
        <v>-71</v>
      </c>
      <c r="I15" s="7">
        <f t="shared" si="0"/>
        <v>1.4054418834706368E-3</v>
      </c>
      <c r="J15" s="7">
        <v>-71</v>
      </c>
      <c r="K15" s="7">
        <f t="shared" si="1"/>
        <v>0.10540814126029777</v>
      </c>
      <c r="L15" s="7">
        <v>-71</v>
      </c>
      <c r="M15" s="7">
        <v>0</v>
      </c>
      <c r="N15" s="7">
        <f t="shared" si="2"/>
        <v>4.7340820582443145E-3</v>
      </c>
      <c r="O15" s="7">
        <f t="shared" si="3"/>
        <v>0.47340820582443144</v>
      </c>
      <c r="Q15" s="7">
        <v>-71</v>
      </c>
      <c r="R15" s="7">
        <v>0</v>
      </c>
      <c r="S15" s="7">
        <v>0.10540814126029777</v>
      </c>
    </row>
    <row r="16" spans="1:19" s="7" customFormat="1" ht="14" x14ac:dyDescent="0.55000000000000004">
      <c r="A16" s="7">
        <v>16</v>
      </c>
      <c r="B16" s="9" t="s">
        <v>5</v>
      </c>
      <c r="C16" s="7">
        <v>50</v>
      </c>
      <c r="D16" s="7">
        <v>163.4</v>
      </c>
      <c r="E16" s="10">
        <v>22.4</v>
      </c>
      <c r="F16" s="7">
        <v>51.8</v>
      </c>
      <c r="H16" s="7">
        <v>-70</v>
      </c>
      <c r="I16" s="7">
        <f t="shared" si="0"/>
        <v>1.8219856831014039E-3</v>
      </c>
      <c r="J16" s="7">
        <v>-70</v>
      </c>
      <c r="K16" s="7">
        <f t="shared" si="1"/>
        <v>0.1366489262326053</v>
      </c>
      <c r="L16" s="7">
        <v>-70</v>
      </c>
      <c r="M16" s="7">
        <v>0</v>
      </c>
      <c r="N16" s="7">
        <f t="shared" si="2"/>
        <v>6.3401873462861254E-3</v>
      </c>
      <c r="O16" s="7">
        <f t="shared" si="3"/>
        <v>0.63401873462861258</v>
      </c>
      <c r="Q16" s="7">
        <v>-70</v>
      </c>
      <c r="R16" s="7">
        <v>0</v>
      </c>
      <c r="S16" s="7">
        <v>0.1366489262326053</v>
      </c>
    </row>
    <row r="17" spans="1:19" s="7" customFormat="1" ht="14" x14ac:dyDescent="0.55000000000000004">
      <c r="A17" s="7">
        <v>17</v>
      </c>
      <c r="B17" s="9" t="s">
        <v>6</v>
      </c>
      <c r="C17" s="7">
        <v>50</v>
      </c>
      <c r="D17" s="7">
        <v>177</v>
      </c>
      <c r="E17" s="10">
        <v>25.2</v>
      </c>
      <c r="F17" s="7">
        <v>48.25</v>
      </c>
      <c r="H17" s="7">
        <v>-69</v>
      </c>
      <c r="I17" s="7">
        <f t="shared" si="0"/>
        <v>2.3375146114242287E-3</v>
      </c>
      <c r="J17" s="7">
        <v>-69</v>
      </c>
      <c r="K17" s="7">
        <f t="shared" si="1"/>
        <v>0.17531359585681716</v>
      </c>
      <c r="L17" s="7">
        <v>-69</v>
      </c>
      <c r="M17" s="7">
        <v>0</v>
      </c>
      <c r="N17" s="7">
        <f t="shared" si="2"/>
        <v>8.4110390543198649E-3</v>
      </c>
      <c r="O17" s="7">
        <f t="shared" si="3"/>
        <v>0.84110390543198654</v>
      </c>
      <c r="Q17" s="7">
        <v>-69</v>
      </c>
      <c r="R17" s="7">
        <v>0</v>
      </c>
      <c r="S17" s="7">
        <v>0.17531359585681716</v>
      </c>
    </row>
    <row r="18" spans="1:19" s="7" customFormat="1" ht="14" x14ac:dyDescent="0.55000000000000004">
      <c r="A18" s="7">
        <v>18</v>
      </c>
      <c r="B18" s="9" t="s">
        <v>6</v>
      </c>
      <c r="C18" s="7">
        <v>50</v>
      </c>
      <c r="D18" s="7">
        <v>187</v>
      </c>
      <c r="E18" s="10">
        <v>20.6</v>
      </c>
      <c r="F18" s="7">
        <v>36.4</v>
      </c>
      <c r="H18" s="7">
        <v>-68</v>
      </c>
      <c r="I18" s="7">
        <f t="shared" si="0"/>
        <v>2.9678436258775811E-3</v>
      </c>
      <c r="J18" s="7">
        <v>-68</v>
      </c>
      <c r="K18" s="7">
        <f t="shared" si="1"/>
        <v>0.22258827194081857</v>
      </c>
      <c r="L18" s="7">
        <v>-68</v>
      </c>
      <c r="M18" s="7">
        <v>0</v>
      </c>
      <c r="N18" s="7">
        <f t="shared" si="2"/>
        <v>1.1053479489818009E-2</v>
      </c>
      <c r="O18" s="7">
        <f t="shared" si="3"/>
        <v>1.1053479489818008</v>
      </c>
      <c r="Q18" s="7">
        <v>-68</v>
      </c>
      <c r="R18" s="7">
        <v>0</v>
      </c>
      <c r="S18" s="7">
        <v>0.22258827194081857</v>
      </c>
    </row>
    <row r="19" spans="1:19" s="7" customFormat="1" ht="14" x14ac:dyDescent="0.55000000000000004">
      <c r="A19" s="7">
        <v>19</v>
      </c>
      <c r="B19" s="9" t="s">
        <v>6</v>
      </c>
      <c r="C19" s="7">
        <v>48</v>
      </c>
      <c r="D19" s="7">
        <v>173</v>
      </c>
      <c r="E19" s="10">
        <v>26.1</v>
      </c>
      <c r="F19" s="7">
        <v>51.5</v>
      </c>
      <c r="H19" s="7">
        <v>-67</v>
      </c>
      <c r="I19" s="7">
        <f t="shared" si="0"/>
        <v>3.7291083378184148E-3</v>
      </c>
      <c r="J19" s="7">
        <v>-67</v>
      </c>
      <c r="K19" s="7">
        <f t="shared" si="1"/>
        <v>0.27968312533638112</v>
      </c>
      <c r="L19" s="7">
        <v>-67</v>
      </c>
      <c r="M19" s="7">
        <v>1</v>
      </c>
      <c r="N19" s="7">
        <f t="shared" si="2"/>
        <v>1.439037517771587E-2</v>
      </c>
      <c r="O19" s="7">
        <f t="shared" si="3"/>
        <v>1.4390375177715871</v>
      </c>
      <c r="Q19" s="7">
        <v>-67</v>
      </c>
      <c r="R19" s="7">
        <v>1</v>
      </c>
      <c r="S19" s="7">
        <v>0.27968312533638112</v>
      </c>
    </row>
    <row r="20" spans="1:19" s="7" customFormat="1" ht="14" x14ac:dyDescent="0.55000000000000004">
      <c r="A20" s="7">
        <v>20</v>
      </c>
      <c r="B20" s="9" t="s">
        <v>6</v>
      </c>
      <c r="C20" s="7">
        <v>33</v>
      </c>
      <c r="D20" s="7">
        <v>162</v>
      </c>
      <c r="E20" s="10">
        <v>21</v>
      </c>
      <c r="F20" s="7">
        <v>59.4</v>
      </c>
      <c r="H20" s="7">
        <v>-66</v>
      </c>
      <c r="I20" s="7">
        <f t="shared" si="0"/>
        <v>4.6370981971161889E-3</v>
      </c>
      <c r="J20" s="7">
        <v>-66</v>
      </c>
      <c r="K20" s="7">
        <f t="shared" si="1"/>
        <v>0.34778236478371416</v>
      </c>
      <c r="L20" s="7">
        <v>-66</v>
      </c>
      <c r="M20" s="7">
        <v>0</v>
      </c>
      <c r="N20" s="7">
        <f t="shared" si="2"/>
        <v>1.8560617335244178E-2</v>
      </c>
      <c r="O20" s="7">
        <f t="shared" si="3"/>
        <v>1.8560617335244178</v>
      </c>
      <c r="Q20" s="7">
        <v>-66</v>
      </c>
      <c r="R20" s="7">
        <v>0</v>
      </c>
      <c r="S20" s="7">
        <v>0.34778236478371416</v>
      </c>
    </row>
    <row r="21" spans="1:19" s="7" customFormat="1" ht="14" x14ac:dyDescent="0.55000000000000004">
      <c r="A21" s="7">
        <v>21</v>
      </c>
      <c r="B21" s="9" t="s">
        <v>6</v>
      </c>
      <c r="C21" s="7">
        <v>66</v>
      </c>
      <c r="D21" s="7">
        <v>171</v>
      </c>
      <c r="E21" s="10">
        <v>21.89</v>
      </c>
      <c r="F21" s="7">
        <v>57.27</v>
      </c>
      <c r="H21" s="7">
        <v>-65</v>
      </c>
      <c r="I21" s="7">
        <f t="shared" si="0"/>
        <v>5.7064352126880193E-3</v>
      </c>
      <c r="J21" s="7">
        <v>-65</v>
      </c>
      <c r="K21" s="7">
        <f t="shared" si="1"/>
        <v>0.42798264095160143</v>
      </c>
      <c r="L21" s="7">
        <v>-65</v>
      </c>
      <c r="M21" s="7">
        <v>0</v>
      </c>
      <c r="N21" s="7">
        <f t="shared" si="2"/>
        <v>2.371837743445707E-2</v>
      </c>
      <c r="O21" s="7">
        <f t="shared" si="3"/>
        <v>2.371837743445707</v>
      </c>
      <c r="Q21" s="7">
        <v>-65</v>
      </c>
      <c r="R21" s="7">
        <v>0</v>
      </c>
      <c r="S21" s="7">
        <v>0.42798264095160143</v>
      </c>
    </row>
    <row r="22" spans="1:19" s="7" customFormat="1" ht="14" x14ac:dyDescent="0.55000000000000004">
      <c r="A22" s="7">
        <v>22</v>
      </c>
      <c r="B22" s="9" t="s">
        <v>5</v>
      </c>
      <c r="C22" s="7">
        <v>62</v>
      </c>
      <c r="D22" s="7">
        <v>149</v>
      </c>
      <c r="E22" s="10">
        <v>22.5</v>
      </c>
      <c r="F22" s="7">
        <v>45.42</v>
      </c>
      <c r="H22" s="7">
        <v>-64</v>
      </c>
      <c r="I22" s="7">
        <f t="shared" si="0"/>
        <v>6.9496157863241301E-3</v>
      </c>
      <c r="J22" s="7">
        <v>-64</v>
      </c>
      <c r="K22" s="7">
        <f t="shared" si="1"/>
        <v>0.52122118397430972</v>
      </c>
      <c r="L22" s="7">
        <v>-64</v>
      </c>
      <c r="M22" s="7">
        <v>1</v>
      </c>
      <c r="N22" s="7">
        <f t="shared" si="2"/>
        <v>3.0031470956362577E-2</v>
      </c>
      <c r="O22" s="7">
        <f t="shared" si="3"/>
        <v>3.0031470956362578</v>
      </c>
      <c r="Q22" s="7">
        <v>-64</v>
      </c>
      <c r="R22" s="7">
        <v>1</v>
      </c>
      <c r="S22" s="7">
        <v>0.52122118397430972</v>
      </c>
    </row>
    <row r="23" spans="1:19" s="7" customFormat="1" ht="14" x14ac:dyDescent="0.55000000000000004">
      <c r="A23" s="7">
        <v>23</v>
      </c>
      <c r="B23" s="9" t="s">
        <v>5</v>
      </c>
      <c r="C23" s="7">
        <v>58</v>
      </c>
      <c r="D23" s="7">
        <v>155</v>
      </c>
      <c r="E23" s="10">
        <v>17.5</v>
      </c>
      <c r="F23" s="7">
        <v>46.5</v>
      </c>
      <c r="H23" s="7">
        <v>-63</v>
      </c>
      <c r="I23" s="7">
        <f t="shared" si="0"/>
        <v>8.3759486293135937E-3</v>
      </c>
      <c r="J23" s="7">
        <v>-63</v>
      </c>
      <c r="K23" s="7">
        <f t="shared" si="1"/>
        <v>0.62819614719851957</v>
      </c>
      <c r="L23" s="7">
        <v>-63</v>
      </c>
      <c r="M23" s="7">
        <v>0</v>
      </c>
      <c r="N23" s="7">
        <f t="shared" si="2"/>
        <v>3.7678707602713468E-2</v>
      </c>
      <c r="O23" s="7">
        <f t="shared" si="3"/>
        <v>3.7678707602713466</v>
      </c>
      <c r="Q23" s="7">
        <v>-63</v>
      </c>
      <c r="R23" s="7">
        <v>0</v>
      </c>
      <c r="S23" s="7">
        <v>0.62819614719851957</v>
      </c>
    </row>
    <row r="24" spans="1:19" s="7" customFormat="1" ht="14" x14ac:dyDescent="0.55000000000000004">
      <c r="A24" s="7">
        <v>24</v>
      </c>
      <c r="B24" s="9" t="s">
        <v>6</v>
      </c>
      <c r="C24" s="7">
        <v>25</v>
      </c>
      <c r="D24" s="7">
        <v>167</v>
      </c>
      <c r="E24" s="10">
        <v>39.4</v>
      </c>
      <c r="F24" s="7">
        <v>36.409999999999997</v>
      </c>
      <c r="H24" s="7">
        <v>-62</v>
      </c>
      <c r="I24" s="7">
        <f t="shared" si="0"/>
        <v>9.9904378206212893E-3</v>
      </c>
      <c r="J24" s="7">
        <v>-62</v>
      </c>
      <c r="K24" s="7">
        <f t="shared" si="1"/>
        <v>0.74928283654659666</v>
      </c>
      <c r="L24" s="7">
        <v>-62</v>
      </c>
      <c r="M24" s="10">
        <v>1</v>
      </c>
      <c r="N24" s="7">
        <f t="shared" si="2"/>
        <v>4.6846147244749267E-2</v>
      </c>
      <c r="O24" s="7">
        <f t="shared" si="3"/>
        <v>4.684614724474927</v>
      </c>
      <c r="Q24" s="7">
        <v>-62</v>
      </c>
      <c r="R24" s="7">
        <v>1</v>
      </c>
      <c r="S24" s="7">
        <v>0.74928283654659666</v>
      </c>
    </row>
    <row r="25" spans="1:19" s="7" customFormat="1" ht="14" x14ac:dyDescent="0.55000000000000004">
      <c r="A25" s="7">
        <v>25</v>
      </c>
      <c r="B25" s="9" t="s">
        <v>5</v>
      </c>
      <c r="C25" s="7">
        <v>60</v>
      </c>
      <c r="D25" s="7">
        <v>151.5</v>
      </c>
      <c r="E25" s="10">
        <v>21.35</v>
      </c>
      <c r="F25" s="7">
        <v>45.44</v>
      </c>
      <c r="H25" s="7">
        <v>-61</v>
      </c>
      <c r="I25" s="7">
        <f t="shared" si="0"/>
        <v>1.1792675363893895E-2</v>
      </c>
      <c r="J25" s="7">
        <v>-61</v>
      </c>
      <c r="K25" s="7">
        <f t="shared" si="1"/>
        <v>0.88445065229204212</v>
      </c>
      <c r="L25" s="7">
        <v>-61</v>
      </c>
      <c r="M25" s="7">
        <v>1</v>
      </c>
      <c r="N25" s="7">
        <f t="shared" si="2"/>
        <v>5.7722237731733718E-2</v>
      </c>
      <c r="O25" s="7">
        <f t="shared" si="3"/>
        <v>5.7722237731733719</v>
      </c>
      <c r="Q25" s="7">
        <v>-61</v>
      </c>
      <c r="R25" s="7">
        <v>1</v>
      </c>
      <c r="S25" s="7">
        <v>0.88445065229204212</v>
      </c>
    </row>
    <row r="26" spans="1:19" s="7" customFormat="1" ht="14" x14ac:dyDescent="0.55000000000000004">
      <c r="A26" s="7">
        <v>26</v>
      </c>
      <c r="B26" s="9" t="s">
        <v>5</v>
      </c>
      <c r="C26" s="7">
        <v>61</v>
      </c>
      <c r="D26" s="7">
        <v>151</v>
      </c>
      <c r="E26" s="10">
        <v>23.9</v>
      </c>
      <c r="F26" s="7">
        <v>49.91</v>
      </c>
      <c r="H26" s="7">
        <v>-60</v>
      </c>
      <c r="I26" s="7">
        <f t="shared" si="0"/>
        <v>1.3775820370560514E-2</v>
      </c>
      <c r="J26" s="7">
        <v>-60</v>
      </c>
      <c r="K26" s="7">
        <f t="shared" si="1"/>
        <v>1.0331865277920385</v>
      </c>
      <c r="L26" s="7">
        <v>-60</v>
      </c>
      <c r="M26" s="7">
        <v>0</v>
      </c>
      <c r="N26" s="7">
        <f t="shared" si="2"/>
        <v>7.0491881711344989E-2</v>
      </c>
      <c r="O26" s="7">
        <f t="shared" si="3"/>
        <v>7.0491881711344986</v>
      </c>
      <c r="Q26" s="7">
        <v>-60</v>
      </c>
      <c r="R26" s="7">
        <v>0</v>
      </c>
      <c r="S26" s="7">
        <v>1.0331865277920385</v>
      </c>
    </row>
    <row r="27" spans="1:19" s="7" customFormat="1" ht="14" x14ac:dyDescent="0.55000000000000004">
      <c r="A27" s="7">
        <v>27</v>
      </c>
      <c r="B27" s="9" t="s">
        <v>5</v>
      </c>
      <c r="C27" s="7">
        <v>63</v>
      </c>
      <c r="D27" s="7">
        <v>155</v>
      </c>
      <c r="E27" s="10">
        <v>21.64</v>
      </c>
      <c r="F27" s="7">
        <v>27.6</v>
      </c>
      <c r="H27" s="7">
        <v>-59</v>
      </c>
      <c r="I27" s="7">
        <f t="shared" si="0"/>
        <v>1.592575041050244E-2</v>
      </c>
      <c r="J27" s="7">
        <v>-59</v>
      </c>
      <c r="K27" s="7">
        <f t="shared" si="1"/>
        <v>1.1944312807876829</v>
      </c>
      <c r="L27" s="7">
        <v>-59</v>
      </c>
      <c r="M27" s="7">
        <v>1</v>
      </c>
      <c r="N27" s="7">
        <f t="shared" si="2"/>
        <v>8.5329561386095154E-2</v>
      </c>
      <c r="O27" s="7">
        <f t="shared" si="3"/>
        <v>8.5329561386095154</v>
      </c>
      <c r="Q27" s="7">
        <v>-59</v>
      </c>
      <c r="R27" s="7">
        <v>1</v>
      </c>
      <c r="S27" s="7">
        <v>1.1944312807876829</v>
      </c>
    </row>
    <row r="28" spans="1:19" s="7" customFormat="1" ht="14" x14ac:dyDescent="0.55000000000000004">
      <c r="A28" s="7">
        <v>28</v>
      </c>
      <c r="B28" s="9" t="s">
        <v>5</v>
      </c>
      <c r="C28" s="7">
        <v>63</v>
      </c>
      <c r="D28" s="7">
        <v>162</v>
      </c>
      <c r="E28" s="10">
        <v>19.05</v>
      </c>
      <c r="F28" s="7">
        <v>20.9</v>
      </c>
      <c r="H28" s="7">
        <v>-58</v>
      </c>
      <c r="I28" s="7">
        <f t="shared" si="0"/>
        <v>1.8220472920827988E-2</v>
      </c>
      <c r="J28" s="7">
        <v>-58</v>
      </c>
      <c r="K28" s="7">
        <f t="shared" si="1"/>
        <v>1.3665354690620992</v>
      </c>
      <c r="L28" s="7">
        <v>-58</v>
      </c>
      <c r="M28" s="7">
        <v>0</v>
      </c>
      <c r="N28" s="7">
        <f t="shared" si="2"/>
        <v>0.10239173741516212</v>
      </c>
      <c r="O28" s="7">
        <f t="shared" si="3"/>
        <v>10.239173741516213</v>
      </c>
      <c r="Q28" s="7">
        <v>-58</v>
      </c>
      <c r="R28" s="7">
        <v>0</v>
      </c>
      <c r="S28" s="7">
        <v>1.3665354690620992</v>
      </c>
    </row>
    <row r="29" spans="1:19" s="7" customFormat="1" ht="14" x14ac:dyDescent="0.55000000000000004">
      <c r="A29" s="7">
        <v>29</v>
      </c>
      <c r="B29" s="9" t="s">
        <v>5</v>
      </c>
      <c r="C29" s="7">
        <v>58</v>
      </c>
      <c r="D29" s="7">
        <v>163</v>
      </c>
      <c r="E29" s="10">
        <v>21.8</v>
      </c>
      <c r="F29" s="7">
        <v>56.08</v>
      </c>
      <c r="H29" s="7">
        <v>-57</v>
      </c>
      <c r="I29" s="7">
        <f t="shared" si="0"/>
        <v>2.0629879489215852E-2</v>
      </c>
      <c r="J29" s="7">
        <v>-57</v>
      </c>
      <c r="K29" s="7">
        <f t="shared" si="1"/>
        <v>1.5472409616911889</v>
      </c>
      <c r="L29" s="7">
        <v>-57</v>
      </c>
      <c r="M29" s="7">
        <v>2</v>
      </c>
      <c r="N29" s="7">
        <f t="shared" si="2"/>
        <v>0.12180882418598526</v>
      </c>
      <c r="O29" s="7">
        <f t="shared" si="3"/>
        <v>12.180882418598527</v>
      </c>
      <c r="Q29" s="7">
        <v>-57</v>
      </c>
      <c r="R29" s="7">
        <v>2</v>
      </c>
      <c r="S29" s="7">
        <v>1.5472409616911889</v>
      </c>
    </row>
    <row r="30" spans="1:19" s="7" customFormat="1" ht="14" x14ac:dyDescent="0.55000000000000004">
      <c r="A30" s="7">
        <v>30</v>
      </c>
      <c r="B30" s="9" t="s">
        <v>6</v>
      </c>
      <c r="C30" s="7">
        <v>46</v>
      </c>
      <c r="D30" s="7">
        <v>171</v>
      </c>
      <c r="E30" s="10">
        <v>22.23</v>
      </c>
      <c r="F30" s="7">
        <v>30.02</v>
      </c>
      <c r="H30" s="7">
        <v>-56</v>
      </c>
      <c r="I30" s="7">
        <f t="shared" si="0"/>
        <v>2.3115912555542496E-2</v>
      </c>
      <c r="J30" s="7">
        <v>-56</v>
      </c>
      <c r="K30" s="7">
        <f t="shared" si="1"/>
        <v>1.7336934416656873</v>
      </c>
      <c r="L30" s="7">
        <v>-56</v>
      </c>
      <c r="M30" s="7">
        <v>3</v>
      </c>
      <c r="N30" s="7">
        <f t="shared" si="2"/>
        <v>0.14367712055631335</v>
      </c>
      <c r="O30" s="7">
        <f t="shared" si="3"/>
        <v>14.367712055631335</v>
      </c>
      <c r="Q30" s="7">
        <v>-56</v>
      </c>
      <c r="R30" s="7">
        <v>3</v>
      </c>
      <c r="S30" s="7">
        <v>1.7336934416656873</v>
      </c>
    </row>
    <row r="31" spans="1:19" s="7" customFormat="1" ht="14" x14ac:dyDescent="0.55000000000000004">
      <c r="A31" s="7">
        <v>31</v>
      </c>
      <c r="B31" s="9" t="s">
        <v>5</v>
      </c>
      <c r="C31" s="7">
        <v>62</v>
      </c>
      <c r="D31" s="7">
        <v>147</v>
      </c>
      <c r="E31" s="10">
        <v>26.7</v>
      </c>
      <c r="F31" s="7">
        <v>55.78</v>
      </c>
      <c r="H31" s="7">
        <v>-55</v>
      </c>
      <c r="I31" s="7">
        <f t="shared" si="0"/>
        <v>2.5633192605856329E-2</v>
      </c>
      <c r="J31" s="7">
        <v>-55</v>
      </c>
      <c r="K31" s="7">
        <f t="shared" si="1"/>
        <v>1.9224894454392247</v>
      </c>
      <c r="L31" s="7">
        <v>-55</v>
      </c>
      <c r="M31" s="7">
        <v>6</v>
      </c>
      <c r="N31" s="7">
        <f t="shared" si="2"/>
        <v>0.16805113463602966</v>
      </c>
      <c r="O31" s="7">
        <f t="shared" si="3"/>
        <v>16.805113463602968</v>
      </c>
      <c r="Q31" s="7">
        <v>-55</v>
      </c>
      <c r="R31" s="7">
        <v>6</v>
      </c>
      <c r="S31" s="7">
        <v>1.9224894454392247</v>
      </c>
    </row>
    <row r="32" spans="1:19" s="7" customFormat="1" ht="14" x14ac:dyDescent="0.55000000000000004">
      <c r="A32" s="7">
        <v>32</v>
      </c>
      <c r="B32" s="9" t="s">
        <v>6</v>
      </c>
      <c r="C32" s="7">
        <v>38</v>
      </c>
      <c r="D32" s="7">
        <v>178</v>
      </c>
      <c r="E32" s="10">
        <v>25.88</v>
      </c>
      <c r="F32" s="7">
        <v>42.73</v>
      </c>
      <c r="H32" s="7">
        <v>-54</v>
      </c>
      <c r="I32" s="7">
        <f t="shared" si="0"/>
        <v>2.813012516978329E-2</v>
      </c>
      <c r="J32" s="7">
        <v>-54</v>
      </c>
      <c r="K32" s="7">
        <f t="shared" si="1"/>
        <v>2.1097593877337468</v>
      </c>
      <c r="L32" s="7">
        <v>-54</v>
      </c>
      <c r="M32" s="7">
        <v>2</v>
      </c>
      <c r="N32" s="7">
        <f t="shared" si="2"/>
        <v>0.19493677541600318</v>
      </c>
      <c r="O32" s="7">
        <f t="shared" si="3"/>
        <v>19.49367754160032</v>
      </c>
      <c r="Q32" s="7">
        <v>-54</v>
      </c>
      <c r="R32" s="7">
        <v>2</v>
      </c>
      <c r="S32" s="7">
        <v>2.1097593877337468</v>
      </c>
    </row>
    <row r="33" spans="1:19" s="7" customFormat="1" ht="14" x14ac:dyDescent="0.55000000000000004">
      <c r="A33" s="7">
        <v>33</v>
      </c>
      <c r="B33" s="9" t="s">
        <v>6</v>
      </c>
      <c r="C33" s="7">
        <v>28</v>
      </c>
      <c r="D33" s="7">
        <v>174</v>
      </c>
      <c r="E33" s="10">
        <v>42.6</v>
      </c>
      <c r="F33" s="7">
        <v>32.369999999999997</v>
      </c>
      <c r="H33" s="7">
        <v>-53</v>
      </c>
      <c r="I33" s="7">
        <f t="shared" si="0"/>
        <v>3.0550472706652246E-2</v>
      </c>
      <c r="J33" s="7">
        <v>-53</v>
      </c>
      <c r="K33" s="7">
        <f t="shared" si="1"/>
        <v>2.2912854529989186</v>
      </c>
      <c r="L33" s="7">
        <v>-53</v>
      </c>
      <c r="M33" s="7">
        <v>1</v>
      </c>
      <c r="N33" s="7">
        <f t="shared" si="2"/>
        <v>0.22428588660508636</v>
      </c>
      <c r="O33" s="7">
        <f t="shared" si="3"/>
        <v>22.428588660508638</v>
      </c>
      <c r="Q33" s="7">
        <v>-53</v>
      </c>
      <c r="R33" s="7">
        <v>1</v>
      </c>
      <c r="S33" s="7">
        <v>2.2912854529989186</v>
      </c>
    </row>
    <row r="34" spans="1:19" s="7" customFormat="1" ht="14" x14ac:dyDescent="0.55000000000000004">
      <c r="A34" s="7">
        <v>34</v>
      </c>
      <c r="B34" s="9" t="s">
        <v>6</v>
      </c>
      <c r="C34" s="7">
        <v>36</v>
      </c>
      <c r="D34" s="7">
        <v>170</v>
      </c>
      <c r="E34" s="10">
        <v>24.9</v>
      </c>
      <c r="F34" s="7">
        <v>38.51</v>
      </c>
      <c r="H34" s="7">
        <v>-52</v>
      </c>
      <c r="I34" s="7">
        <f t="shared" si="0"/>
        <v>3.2835339441877519E-2</v>
      </c>
      <c r="J34" s="7">
        <v>-52</v>
      </c>
      <c r="K34" s="7">
        <f t="shared" si="1"/>
        <v>2.4626504581408137</v>
      </c>
      <c r="L34" s="7">
        <v>-52</v>
      </c>
      <c r="M34" s="7">
        <v>2</v>
      </c>
      <c r="N34" s="7">
        <f t="shared" si="2"/>
        <v>0.2559925647133891</v>
      </c>
      <c r="O34" s="7">
        <f t="shared" si="3"/>
        <v>25.599256471338911</v>
      </c>
      <c r="Q34" s="7">
        <v>-52</v>
      </c>
      <c r="R34" s="7">
        <v>2</v>
      </c>
      <c r="S34" s="7">
        <v>2.4626504581408137</v>
      </c>
    </row>
    <row r="35" spans="1:19" s="7" customFormat="1" ht="14" x14ac:dyDescent="0.55000000000000004">
      <c r="A35" s="7">
        <v>35</v>
      </c>
      <c r="B35" s="9" t="s">
        <v>6</v>
      </c>
      <c r="C35" s="7">
        <v>26</v>
      </c>
      <c r="D35" s="7">
        <v>168</v>
      </c>
      <c r="E35" s="10">
        <v>22.3</v>
      </c>
      <c r="F35" s="7">
        <v>34.5</v>
      </c>
      <c r="H35" s="7">
        <v>-51</v>
      </c>
      <c r="I35" s="7">
        <f t="shared" si="0"/>
        <v>3.4925480679396034E-2</v>
      </c>
      <c r="J35" s="7">
        <v>-51</v>
      </c>
      <c r="K35" s="7">
        <f t="shared" si="1"/>
        <v>2.6194110509547026</v>
      </c>
      <c r="L35" s="7">
        <v>-51</v>
      </c>
      <c r="M35" s="7">
        <v>3</v>
      </c>
      <c r="N35" s="7">
        <f t="shared" si="2"/>
        <v>0.28989163302523768</v>
      </c>
      <c r="O35" s="7">
        <f t="shared" si="3"/>
        <v>28.989163302523767</v>
      </c>
      <c r="Q35" s="7">
        <v>-51</v>
      </c>
      <c r="R35" s="7">
        <v>3</v>
      </c>
      <c r="S35" s="7">
        <v>2.6194110509547026</v>
      </c>
    </row>
    <row r="36" spans="1:19" s="7" customFormat="1" ht="14" x14ac:dyDescent="0.55000000000000004">
      <c r="A36" s="7">
        <v>36</v>
      </c>
      <c r="B36" s="9" t="s">
        <v>6</v>
      </c>
      <c r="C36" s="7">
        <v>37</v>
      </c>
      <c r="D36" s="7">
        <v>170</v>
      </c>
      <c r="E36" s="10">
        <v>19.37</v>
      </c>
      <c r="F36" s="7">
        <v>51.79</v>
      </c>
      <c r="H36" s="7">
        <v>-50</v>
      </c>
      <c r="I36" s="7">
        <f t="shared" si="0"/>
        <v>3.67638156562239E-2</v>
      </c>
      <c r="J36" s="7">
        <v>-50</v>
      </c>
      <c r="K36" s="7">
        <f t="shared" si="1"/>
        <v>2.7572861742167927</v>
      </c>
      <c r="L36" s="7">
        <v>-50</v>
      </c>
      <c r="M36" s="7">
        <v>0</v>
      </c>
      <c r="N36" s="7">
        <f t="shared" si="2"/>
        <v>0.32575953791117984</v>
      </c>
      <c r="O36" s="7">
        <f t="shared" si="3"/>
        <v>32.575953791117982</v>
      </c>
      <c r="Q36" s="7">
        <v>-50</v>
      </c>
      <c r="R36" s="7">
        <v>0</v>
      </c>
      <c r="S36" s="7">
        <v>2.7572861742167927</v>
      </c>
    </row>
    <row r="37" spans="1:19" s="7" customFormat="1" ht="14" x14ac:dyDescent="0.55000000000000004">
      <c r="A37" s="7">
        <v>37</v>
      </c>
      <c r="B37" s="9" t="s">
        <v>6</v>
      </c>
      <c r="C37" s="7">
        <v>47</v>
      </c>
      <c r="D37" s="7">
        <v>170</v>
      </c>
      <c r="E37" s="10">
        <v>25.95</v>
      </c>
      <c r="F37" s="7">
        <v>28.94</v>
      </c>
      <c r="H37" s="7">
        <v>-49</v>
      </c>
      <c r="I37" s="7">
        <f t="shared" si="0"/>
        <v>3.8297998119158731E-2</v>
      </c>
      <c r="J37" s="7">
        <v>-49</v>
      </c>
      <c r="K37" s="7">
        <f t="shared" si="1"/>
        <v>2.872349858936905</v>
      </c>
      <c r="L37" s="7">
        <v>-49</v>
      </c>
      <c r="M37" s="7">
        <v>4</v>
      </c>
      <c r="N37" s="7">
        <f t="shared" si="2"/>
        <v>0.36331779978483303</v>
      </c>
      <c r="O37" s="7">
        <f t="shared" si="3"/>
        <v>36.331779978483304</v>
      </c>
      <c r="Q37" s="7">
        <v>-49</v>
      </c>
      <c r="R37" s="7">
        <v>4</v>
      </c>
      <c r="S37" s="7">
        <v>2.872349858936905</v>
      </c>
    </row>
    <row r="38" spans="1:19" s="7" customFormat="1" ht="14" x14ac:dyDescent="0.55000000000000004">
      <c r="A38" s="7">
        <v>38</v>
      </c>
      <c r="B38" s="9" t="s">
        <v>6</v>
      </c>
      <c r="C38" s="7">
        <v>30</v>
      </c>
      <c r="D38" s="7">
        <v>166</v>
      </c>
      <c r="E38" s="10">
        <v>21.05</v>
      </c>
      <c r="F38" s="7">
        <v>44.55</v>
      </c>
      <c r="H38" s="7">
        <v>-48</v>
      </c>
      <c r="I38" s="7">
        <f t="shared" si="0"/>
        <v>3.9482884480117365E-2</v>
      </c>
      <c r="J38" s="7">
        <v>-48</v>
      </c>
      <c r="K38" s="7">
        <f t="shared" si="1"/>
        <v>2.9612163360088024</v>
      </c>
      <c r="L38" s="7">
        <v>-48</v>
      </c>
      <c r="M38" s="7">
        <v>3</v>
      </c>
      <c r="N38" s="7">
        <f t="shared" si="2"/>
        <v>0.40223899704491523</v>
      </c>
      <c r="O38" s="7">
        <f t="shared" si="3"/>
        <v>40.223899704491522</v>
      </c>
      <c r="Q38" s="7">
        <v>-48</v>
      </c>
      <c r="R38" s="7">
        <v>3</v>
      </c>
      <c r="S38" s="7">
        <v>2.9612163360088024</v>
      </c>
    </row>
    <row r="39" spans="1:19" s="7" customFormat="1" ht="14" x14ac:dyDescent="0.55000000000000004">
      <c r="A39" s="7">
        <v>39</v>
      </c>
      <c r="B39" s="9" t="s">
        <v>5</v>
      </c>
      <c r="C39" s="7">
        <v>44</v>
      </c>
      <c r="D39" s="7">
        <v>158</v>
      </c>
      <c r="E39" s="7">
        <v>18.829999999999998</v>
      </c>
      <c r="F39" s="7">
        <v>45.22</v>
      </c>
      <c r="H39" s="7">
        <v>-47</v>
      </c>
      <c r="I39" s="7">
        <f t="shared" si="0"/>
        <v>4.028273773614599E-2</v>
      </c>
      <c r="J39" s="7">
        <v>-47</v>
      </c>
      <c r="K39" s="7">
        <f t="shared" si="1"/>
        <v>3.0212053302109494</v>
      </c>
      <c r="L39" s="7">
        <v>-47</v>
      </c>
      <c r="M39" s="7">
        <v>3</v>
      </c>
      <c r="N39" s="7">
        <f t="shared" si="2"/>
        <v>0.44215509925247204</v>
      </c>
      <c r="O39" s="7">
        <f t="shared" si="3"/>
        <v>44.215509925247204</v>
      </c>
      <c r="Q39" s="7">
        <v>-47</v>
      </c>
      <c r="R39" s="7">
        <v>3</v>
      </c>
      <c r="S39" s="7">
        <v>3.0212053302109494</v>
      </c>
    </row>
    <row r="40" spans="1:19" s="7" customFormat="1" ht="14" x14ac:dyDescent="0.55000000000000004">
      <c r="A40" s="7">
        <v>40</v>
      </c>
      <c r="B40" s="9" t="s">
        <v>5</v>
      </c>
      <c r="C40" s="7">
        <v>46</v>
      </c>
      <c r="D40" s="7">
        <v>154</v>
      </c>
      <c r="E40" s="7">
        <v>27.41</v>
      </c>
      <c r="F40" s="7">
        <v>55.22</v>
      </c>
      <c r="H40" s="7">
        <v>-46</v>
      </c>
      <c r="I40" s="7">
        <f t="shared" si="0"/>
        <v>4.0673017210838325E-2</v>
      </c>
      <c r="J40" s="7">
        <v>-46</v>
      </c>
      <c r="K40" s="7">
        <f t="shared" si="1"/>
        <v>3.0504762908128744</v>
      </c>
      <c r="L40" s="7">
        <v>-46</v>
      </c>
      <c r="M40" s="7">
        <v>3</v>
      </c>
      <c r="N40" s="7">
        <f t="shared" si="2"/>
        <v>0.48266780878492088</v>
      </c>
      <c r="O40" s="7">
        <f t="shared" si="3"/>
        <v>48.266780878492085</v>
      </c>
      <c r="Q40" s="7">
        <v>-46</v>
      </c>
      <c r="R40" s="7">
        <v>3</v>
      </c>
      <c r="S40" s="7">
        <v>3.0504762908128744</v>
      </c>
    </row>
    <row r="41" spans="1:19" s="7" customFormat="1" ht="14" x14ac:dyDescent="0.55000000000000004">
      <c r="A41" s="7">
        <v>41</v>
      </c>
      <c r="B41" s="9" t="s">
        <v>6</v>
      </c>
      <c r="C41" s="7">
        <v>43</v>
      </c>
      <c r="D41" s="7">
        <v>173</v>
      </c>
      <c r="E41" s="7">
        <v>41.1</v>
      </c>
      <c r="F41" s="7">
        <v>41.3</v>
      </c>
      <c r="H41" s="7">
        <v>-45</v>
      </c>
      <c r="I41" s="7">
        <f t="shared" si="0"/>
        <v>4.0641629099508768E-2</v>
      </c>
      <c r="J41" s="7">
        <v>-45</v>
      </c>
      <c r="K41" s="7">
        <f t="shared" si="1"/>
        <v>3.0481221824631577</v>
      </c>
      <c r="L41" s="7">
        <v>-45</v>
      </c>
      <c r="M41" s="7">
        <v>5</v>
      </c>
      <c r="N41" s="7">
        <f t="shared" si="2"/>
        <v>0.52336043169762902</v>
      </c>
      <c r="O41" s="7">
        <f t="shared" si="3"/>
        <v>52.336043169762902</v>
      </c>
      <c r="Q41" s="7">
        <v>-45</v>
      </c>
      <c r="R41" s="7">
        <v>5</v>
      </c>
      <c r="S41" s="7">
        <v>3.0481221824631577</v>
      </c>
    </row>
    <row r="42" spans="1:19" s="7" customFormat="1" ht="14" x14ac:dyDescent="0.55000000000000004">
      <c r="A42" s="7">
        <v>42</v>
      </c>
      <c r="B42" s="9" t="s">
        <v>6</v>
      </c>
      <c r="C42" s="7">
        <v>34</v>
      </c>
      <c r="D42" s="7">
        <v>171</v>
      </c>
      <c r="E42" s="7">
        <v>24.62</v>
      </c>
      <c r="F42" s="7">
        <v>47.04</v>
      </c>
      <c r="H42" s="7">
        <v>-44</v>
      </c>
      <c r="I42" s="7">
        <f t="shared" si="0"/>
        <v>4.0189548912118234E-2</v>
      </c>
      <c r="J42" s="7">
        <v>-44</v>
      </c>
      <c r="K42" s="7">
        <f t="shared" si="1"/>
        <v>3.0142161684088675</v>
      </c>
      <c r="L42" s="7">
        <v>-44</v>
      </c>
      <c r="M42" s="7">
        <v>1</v>
      </c>
      <c r="N42" s="7">
        <f t="shared" si="2"/>
        <v>0.56381069074177459</v>
      </c>
      <c r="O42" s="7">
        <f t="shared" si="3"/>
        <v>56.381069074177461</v>
      </c>
      <c r="Q42" s="7">
        <v>-44</v>
      </c>
      <c r="R42" s="7">
        <v>1</v>
      </c>
      <c r="S42" s="7">
        <v>3.0142161684088675</v>
      </c>
    </row>
    <row r="43" spans="1:19" s="7" customFormat="1" ht="14" x14ac:dyDescent="0.55000000000000004">
      <c r="A43" s="7">
        <v>43</v>
      </c>
      <c r="B43" s="9" t="s">
        <v>6</v>
      </c>
      <c r="C43" s="7">
        <v>37</v>
      </c>
      <c r="D43" s="7">
        <v>170</v>
      </c>
      <c r="E43" s="7">
        <v>21.45</v>
      </c>
      <c r="F43" s="7">
        <v>52.92</v>
      </c>
      <c r="H43" s="7">
        <v>-43</v>
      </c>
      <c r="I43" s="7">
        <f t="shared" si="0"/>
        <v>3.9330771118033826E-2</v>
      </c>
      <c r="J43" s="7">
        <v>-43</v>
      </c>
      <c r="K43" s="7">
        <f t="shared" si="1"/>
        <v>2.9498078338525371</v>
      </c>
      <c r="L43" s="7">
        <v>-43</v>
      </c>
      <c r="M43" s="7">
        <v>3</v>
      </c>
      <c r="N43" s="7">
        <f t="shared" si="2"/>
        <v>0.60360382616682173</v>
      </c>
      <c r="O43" s="7">
        <f t="shared" si="3"/>
        <v>60.360382616682173</v>
      </c>
      <c r="Q43" s="7">
        <v>-43</v>
      </c>
      <c r="R43" s="7">
        <v>3</v>
      </c>
      <c r="S43" s="7">
        <v>2.9498078338525371</v>
      </c>
    </row>
    <row r="44" spans="1:19" s="7" customFormat="1" ht="14" x14ac:dyDescent="0.55000000000000004">
      <c r="A44" s="7">
        <v>44</v>
      </c>
      <c r="B44" s="9" t="s">
        <v>6</v>
      </c>
      <c r="C44" s="7">
        <v>29</v>
      </c>
      <c r="D44" s="7">
        <v>182</v>
      </c>
      <c r="E44" s="7">
        <v>21.74</v>
      </c>
      <c r="F44" s="7">
        <v>62.05</v>
      </c>
      <c r="H44" s="7">
        <v>-42</v>
      </c>
      <c r="I44" s="7">
        <f t="shared" si="0"/>
        <v>3.8091589619112465E-2</v>
      </c>
      <c r="J44" s="7">
        <v>-42</v>
      </c>
      <c r="K44" s="7">
        <f t="shared" si="1"/>
        <v>2.8568692214334348</v>
      </c>
      <c r="L44" s="7">
        <v>-42</v>
      </c>
      <c r="M44" s="7">
        <v>2</v>
      </c>
      <c r="N44" s="7">
        <f t="shared" si="2"/>
        <v>0.64234530924050026</v>
      </c>
      <c r="O44" s="7">
        <f t="shared" si="3"/>
        <v>64.23453092405002</v>
      </c>
      <c r="Q44" s="7">
        <v>-42</v>
      </c>
      <c r="R44" s="7">
        <v>2</v>
      </c>
      <c r="S44" s="7">
        <v>2.8568692214334348</v>
      </c>
    </row>
    <row r="45" spans="1:19" s="7" customFormat="1" ht="14" x14ac:dyDescent="0.55000000000000004">
      <c r="A45" s="7">
        <v>45</v>
      </c>
      <c r="B45" s="9" t="s">
        <v>6</v>
      </c>
      <c r="C45" s="7">
        <v>67</v>
      </c>
      <c r="D45" s="7">
        <v>174</v>
      </c>
      <c r="E45" s="7">
        <v>26.75</v>
      </c>
      <c r="F45" s="7">
        <v>55</v>
      </c>
      <c r="H45" s="7">
        <v>-41</v>
      </c>
      <c r="I45" s="7">
        <f t="shared" si="0"/>
        <v>3.6509260665368116E-2</v>
      </c>
      <c r="J45" s="7">
        <v>-41</v>
      </c>
      <c r="K45" s="7">
        <f t="shared" si="1"/>
        <v>2.7381945499026088</v>
      </c>
      <c r="L45" s="7">
        <v>-41</v>
      </c>
      <c r="M45" s="7">
        <v>3</v>
      </c>
      <c r="N45" s="7">
        <f t="shared" si="2"/>
        <v>0.67967252125562894</v>
      </c>
      <c r="O45" s="7">
        <f t="shared" si="3"/>
        <v>67.967252125562894</v>
      </c>
      <c r="Q45" s="7">
        <v>-41</v>
      </c>
      <c r="R45" s="7">
        <v>3</v>
      </c>
      <c r="S45" s="7">
        <v>2.7381945499026088</v>
      </c>
    </row>
    <row r="46" spans="1:19" s="7" customFormat="1" ht="14" x14ac:dyDescent="0.55000000000000004">
      <c r="A46" s="7">
        <v>46</v>
      </c>
      <c r="B46" s="9" t="s">
        <v>5</v>
      </c>
      <c r="C46" s="7">
        <v>48</v>
      </c>
      <c r="D46" s="7">
        <v>155</v>
      </c>
      <c r="E46" s="7">
        <v>22.48</v>
      </c>
      <c r="F46" s="7">
        <v>53.4</v>
      </c>
      <c r="H46" s="7">
        <v>-40</v>
      </c>
      <c r="I46" s="7">
        <f t="shared" si="0"/>
        <v>3.4630143071260479E-2</v>
      </c>
      <c r="J46" s="7">
        <v>-40</v>
      </c>
      <c r="K46" s="7">
        <f t="shared" si="1"/>
        <v>2.5972607303445359</v>
      </c>
      <c r="L46" s="7">
        <v>-40</v>
      </c>
      <c r="M46" s="7">
        <v>2</v>
      </c>
      <c r="N46" s="7">
        <f t="shared" si="2"/>
        <v>0.71526482459786744</v>
      </c>
      <c r="O46" s="7">
        <f t="shared" si="3"/>
        <v>71.526482459786749</v>
      </c>
      <c r="Q46" s="7">
        <v>-40</v>
      </c>
      <c r="R46" s="7">
        <v>2</v>
      </c>
      <c r="S46" s="7">
        <v>2.5972607303445359</v>
      </c>
    </row>
    <row r="47" spans="1:19" s="7" customFormat="1" ht="14" x14ac:dyDescent="0.55000000000000004">
      <c r="A47" s="7">
        <v>47</v>
      </c>
      <c r="B47" s="9" t="s">
        <v>5</v>
      </c>
      <c r="C47" s="7">
        <v>36</v>
      </c>
      <c r="D47" s="7">
        <v>154</v>
      </c>
      <c r="E47" s="7">
        <v>31.62</v>
      </c>
      <c r="F47" s="7">
        <v>55.5</v>
      </c>
      <c r="H47" s="7">
        <v>-39</v>
      </c>
      <c r="I47" s="7">
        <f t="shared" si="0"/>
        <v>3.2507445212178125E-2</v>
      </c>
      <c r="J47" s="7">
        <v>-39</v>
      </c>
      <c r="K47" s="7">
        <f t="shared" si="1"/>
        <v>2.4380583909133593</v>
      </c>
      <c r="L47" s="7">
        <v>-39</v>
      </c>
      <c r="M47" s="7">
        <v>4</v>
      </c>
      <c r="N47" s="7">
        <f t="shared" si="2"/>
        <v>0.74885156547495413</v>
      </c>
      <c r="O47" s="7">
        <f t="shared" si="3"/>
        <v>74.885156547495413</v>
      </c>
      <c r="Q47" s="7">
        <v>-39</v>
      </c>
      <c r="R47" s="7">
        <v>4</v>
      </c>
      <c r="S47" s="7">
        <v>2.4380583909133593</v>
      </c>
    </row>
    <row r="48" spans="1:19" s="7" customFormat="1" ht="14" x14ac:dyDescent="0.55000000000000004">
      <c r="A48" s="7">
        <v>48</v>
      </c>
      <c r="B48" s="9" t="s">
        <v>5</v>
      </c>
      <c r="C48" s="7">
        <v>52</v>
      </c>
      <c r="D48" s="7">
        <v>152</v>
      </c>
      <c r="E48" s="7">
        <v>19.04</v>
      </c>
      <c r="F48" s="7">
        <v>56.94</v>
      </c>
      <c r="H48" s="7">
        <v>-38</v>
      </c>
      <c r="I48" s="7">
        <f t="shared" si="0"/>
        <v>3.0198731356297245E-2</v>
      </c>
      <c r="J48" s="7">
        <v>-38</v>
      </c>
      <c r="K48" s="7">
        <f t="shared" si="1"/>
        <v>2.2649048517222932</v>
      </c>
      <c r="L48" s="7">
        <v>-38</v>
      </c>
      <c r="M48" s="7">
        <v>3</v>
      </c>
      <c r="N48" s="7">
        <f t="shared" si="2"/>
        <v>0.78021768997787344</v>
      </c>
      <c r="O48" s="7">
        <f t="shared" si="3"/>
        <v>78.021768997787348</v>
      </c>
      <c r="Q48" s="7">
        <v>-38</v>
      </c>
      <c r="R48" s="7">
        <v>3</v>
      </c>
      <c r="S48" s="7">
        <v>2.2649048517222932</v>
      </c>
    </row>
    <row r="49" spans="1:19" s="7" customFormat="1" ht="14" x14ac:dyDescent="0.55000000000000004">
      <c r="A49" s="7">
        <v>49</v>
      </c>
      <c r="B49" s="9" t="s">
        <v>6</v>
      </c>
      <c r="C49" s="7">
        <v>70</v>
      </c>
      <c r="D49" s="7">
        <v>167</v>
      </c>
      <c r="E49" s="7">
        <v>20.8</v>
      </c>
      <c r="F49" s="7">
        <v>45.89</v>
      </c>
      <c r="H49" s="7">
        <v>-37</v>
      </c>
      <c r="I49" s="7">
        <f t="shared" si="0"/>
        <v>2.7763349746558995E-2</v>
      </c>
      <c r="J49" s="7">
        <v>-37</v>
      </c>
      <c r="K49" s="7">
        <f t="shared" si="1"/>
        <v>2.0822512309919246</v>
      </c>
      <c r="L49" s="7">
        <v>-37</v>
      </c>
      <c r="M49" s="7">
        <v>1</v>
      </c>
      <c r="N49" s="7">
        <f t="shared" si="2"/>
        <v>0.80920681376382086</v>
      </c>
      <c r="O49" s="7">
        <f t="shared" si="3"/>
        <v>80.920681376382092</v>
      </c>
      <c r="Q49" s="7">
        <v>-37</v>
      </c>
      <c r="R49" s="7">
        <v>1</v>
      </c>
      <c r="S49" s="7">
        <v>2.0822512309919246</v>
      </c>
    </row>
    <row r="50" spans="1:19" s="7" customFormat="1" ht="14" x14ac:dyDescent="0.55000000000000004">
      <c r="A50" s="7">
        <v>50</v>
      </c>
      <c r="B50" s="9" t="s">
        <v>5</v>
      </c>
      <c r="C50" s="7">
        <v>69</v>
      </c>
      <c r="D50" s="7">
        <v>161</v>
      </c>
      <c r="E50" s="7">
        <v>19.29</v>
      </c>
      <c r="F50" s="7">
        <v>38.15</v>
      </c>
      <c r="H50" s="7">
        <v>-36</v>
      </c>
      <c r="I50" s="7">
        <f t="shared" si="0"/>
        <v>2.5259941213238025E-2</v>
      </c>
      <c r="J50" s="7">
        <v>-36</v>
      </c>
      <c r="K50" s="7">
        <f t="shared" si="1"/>
        <v>1.8944955909928518</v>
      </c>
      <c r="L50" s="7">
        <v>-36</v>
      </c>
      <c r="M50" s="7">
        <v>2</v>
      </c>
      <c r="N50" s="7">
        <f t="shared" si="2"/>
        <v>0.83572174734763849</v>
      </c>
      <c r="O50" s="7">
        <f t="shared" si="3"/>
        <v>83.572174734763848</v>
      </c>
      <c r="Q50" s="7">
        <v>-36</v>
      </c>
      <c r="R50" s="7">
        <v>2</v>
      </c>
      <c r="S50" s="7">
        <v>1.8944955909928518</v>
      </c>
    </row>
    <row r="51" spans="1:19" s="7" customFormat="1" ht="14" x14ac:dyDescent="0.55000000000000004">
      <c r="A51" s="7">
        <v>51</v>
      </c>
      <c r="B51" s="9" t="s">
        <v>6</v>
      </c>
      <c r="C51" s="7">
        <v>62</v>
      </c>
      <c r="D51" s="7">
        <v>170</v>
      </c>
      <c r="E51" s="7">
        <v>22.49</v>
      </c>
      <c r="F51" s="7">
        <v>43.5</v>
      </c>
      <c r="H51" s="7">
        <v>-35</v>
      </c>
      <c r="I51" s="7">
        <f t="shared" si="0"/>
        <v>2.2744171050325512E-2</v>
      </c>
      <c r="J51" s="7">
        <v>-35</v>
      </c>
      <c r="K51" s="7">
        <f t="shared" si="1"/>
        <v>1.7058128287744134</v>
      </c>
      <c r="L51" s="7">
        <v>-35</v>
      </c>
      <c r="M51" s="7">
        <v>1</v>
      </c>
      <c r="N51" s="7">
        <f t="shared" si="2"/>
        <v>0.85972263070176147</v>
      </c>
      <c r="O51" s="7">
        <f t="shared" si="3"/>
        <v>85.97226307017614</v>
      </c>
      <c r="Q51" s="7">
        <v>-35</v>
      </c>
      <c r="R51" s="7">
        <v>1</v>
      </c>
      <c r="S51" s="7">
        <v>1.7058128287744134</v>
      </c>
    </row>
    <row r="52" spans="1:19" s="7" customFormat="1" ht="14" x14ac:dyDescent="0.55000000000000004">
      <c r="A52" s="7">
        <v>52</v>
      </c>
      <c r="B52" s="9" t="s">
        <v>6</v>
      </c>
      <c r="C52" s="7">
        <v>28</v>
      </c>
      <c r="D52" s="7">
        <v>170</v>
      </c>
      <c r="E52" s="7">
        <v>22.49</v>
      </c>
      <c r="F52" s="7">
        <v>45.64</v>
      </c>
      <c r="H52" s="7">
        <v>-34</v>
      </c>
      <c r="I52" s="7">
        <f t="shared" si="0"/>
        <v>2.0266800674339846E-2</v>
      </c>
      <c r="J52" s="7">
        <v>-34</v>
      </c>
      <c r="K52" s="7">
        <f t="shared" si="1"/>
        <v>1.5200100505754885</v>
      </c>
      <c r="L52" s="7">
        <v>-34</v>
      </c>
      <c r="M52" s="7">
        <v>1</v>
      </c>
      <c r="N52" s="7">
        <f t="shared" si="2"/>
        <v>0.88122296121918819</v>
      </c>
      <c r="O52" s="7">
        <f t="shared" si="3"/>
        <v>88.122296121918822</v>
      </c>
      <c r="Q52" s="7">
        <v>-34</v>
      </c>
      <c r="R52" s="7">
        <v>1</v>
      </c>
      <c r="S52" s="7">
        <v>1.5200100505754885</v>
      </c>
    </row>
    <row r="53" spans="1:19" s="7" customFormat="1" ht="14" x14ac:dyDescent="0.55000000000000004">
      <c r="A53" s="7">
        <v>53</v>
      </c>
      <c r="B53" s="9" t="s">
        <v>6</v>
      </c>
      <c r="C53" s="7">
        <v>60</v>
      </c>
      <c r="D53" s="7">
        <v>174</v>
      </c>
      <c r="E53" s="7">
        <v>20.81</v>
      </c>
      <c r="F53" s="7">
        <v>39.1</v>
      </c>
      <c r="H53" s="7">
        <v>-33</v>
      </c>
      <c r="I53" s="7">
        <f t="shared" si="0"/>
        <v>1.7872182292397346E-2</v>
      </c>
      <c r="J53" s="7">
        <v>-33</v>
      </c>
      <c r="K53" s="7">
        <f t="shared" si="1"/>
        <v>1.340413671929801</v>
      </c>
      <c r="L53" s="7">
        <v>-33</v>
      </c>
      <c r="M53" s="7">
        <v>2</v>
      </c>
      <c r="N53" s="7">
        <f t="shared" si="2"/>
        <v>0.9002838994126876</v>
      </c>
      <c r="O53" s="7">
        <f t="shared" si="3"/>
        <v>90.028389941268756</v>
      </c>
      <c r="Q53" s="7">
        <v>-33</v>
      </c>
      <c r="R53" s="7">
        <v>2</v>
      </c>
      <c r="S53" s="7">
        <v>1.340413671929801</v>
      </c>
    </row>
    <row r="54" spans="1:19" s="7" customFormat="1" ht="14" x14ac:dyDescent="0.55000000000000004">
      <c r="A54" s="7">
        <v>54</v>
      </c>
      <c r="B54" s="9" t="s">
        <v>5</v>
      </c>
      <c r="C54" s="7">
        <v>49</v>
      </c>
      <c r="D54" s="7">
        <v>156</v>
      </c>
      <c r="E54" s="7">
        <v>22.6</v>
      </c>
      <c r="F54" s="7">
        <v>49.1</v>
      </c>
      <c r="H54" s="7">
        <v>-32</v>
      </c>
      <c r="I54" s="7">
        <f t="shared" si="0"/>
        <v>1.5597222974894978E-2</v>
      </c>
      <c r="J54" s="7">
        <v>-32</v>
      </c>
      <c r="K54" s="7">
        <f t="shared" si="1"/>
        <v>1.1697917231171233</v>
      </c>
      <c r="L54" s="7">
        <v>-32</v>
      </c>
      <c r="M54" s="7">
        <v>3</v>
      </c>
      <c r="N54" s="7">
        <f t="shared" si="2"/>
        <v>0.91700730167824185</v>
      </c>
      <c r="O54" s="7">
        <f t="shared" si="3"/>
        <v>91.70073016782419</v>
      </c>
      <c r="Q54" s="7">
        <v>-32</v>
      </c>
      <c r="R54" s="7">
        <v>3</v>
      </c>
      <c r="S54" s="7">
        <v>1.1697917231171233</v>
      </c>
    </row>
    <row r="55" spans="1:19" s="7" customFormat="1" ht="14" x14ac:dyDescent="0.55000000000000004">
      <c r="A55" s="7">
        <v>55</v>
      </c>
      <c r="B55" s="9" t="s">
        <v>5</v>
      </c>
      <c r="C55" s="7">
        <v>26</v>
      </c>
      <c r="D55" s="7">
        <v>168</v>
      </c>
      <c r="E55" s="7">
        <v>27.64</v>
      </c>
      <c r="F55" s="7">
        <v>39.950000000000003</v>
      </c>
      <c r="H55" s="7">
        <v>-31</v>
      </c>
      <c r="I55" s="7">
        <f t="shared" si="0"/>
        <v>1.3470827723659361E-2</v>
      </c>
      <c r="J55" s="7">
        <v>-31</v>
      </c>
      <c r="K55" s="7">
        <f t="shared" si="1"/>
        <v>1.010312079274452</v>
      </c>
      <c r="L55" s="7">
        <v>-31</v>
      </c>
      <c r="M55" s="7">
        <v>0</v>
      </c>
      <c r="N55" s="7">
        <f t="shared" si="2"/>
        <v>0.93152795729968862</v>
      </c>
      <c r="O55" s="7">
        <f t="shared" si="3"/>
        <v>93.152795729968858</v>
      </c>
      <c r="Q55" s="7">
        <v>-31</v>
      </c>
      <c r="R55" s="7">
        <v>0</v>
      </c>
      <c r="S55" s="7">
        <v>1.010312079274452</v>
      </c>
    </row>
    <row r="56" spans="1:19" s="7" customFormat="1" ht="14" x14ac:dyDescent="0.55000000000000004">
      <c r="A56" s="7">
        <v>56</v>
      </c>
      <c r="B56" s="9" t="s">
        <v>5</v>
      </c>
      <c r="C56" s="7">
        <v>54</v>
      </c>
      <c r="D56" s="7">
        <v>164</v>
      </c>
      <c r="E56" s="7">
        <v>22.31</v>
      </c>
      <c r="F56" s="7">
        <v>52.4</v>
      </c>
      <c r="H56" s="7">
        <v>-30</v>
      </c>
      <c r="I56" s="7">
        <f t="shared" si="0"/>
        <v>1.1513797560653721E-2</v>
      </c>
      <c r="J56" s="7">
        <v>-30</v>
      </c>
      <c r="K56" s="7">
        <f t="shared" si="1"/>
        <v>0.86353481704902901</v>
      </c>
      <c r="L56" s="7">
        <v>-30</v>
      </c>
      <c r="M56" s="7">
        <v>1</v>
      </c>
      <c r="N56" s="7">
        <f t="shared" si="2"/>
        <v>0.94400549929132949</v>
      </c>
      <c r="O56" s="7">
        <f t="shared" si="3"/>
        <v>94.40054992913295</v>
      </c>
      <c r="Q56" s="7">
        <v>-30</v>
      </c>
      <c r="R56" s="7">
        <v>1</v>
      </c>
      <c r="S56" s="7">
        <v>0.86353481704902901</v>
      </c>
    </row>
    <row r="57" spans="1:19" s="7" customFormat="1" ht="14" x14ac:dyDescent="0.55000000000000004">
      <c r="A57" s="7">
        <v>57</v>
      </c>
      <c r="B57" s="9" t="s">
        <v>6</v>
      </c>
      <c r="C57" s="7">
        <v>48</v>
      </c>
      <c r="D57" s="7">
        <v>177</v>
      </c>
      <c r="E57" s="7">
        <v>25.22</v>
      </c>
      <c r="F57" s="7">
        <v>54.15</v>
      </c>
      <c r="H57" s="7">
        <v>-29</v>
      </c>
      <c r="I57" s="7">
        <f t="shared" si="0"/>
        <v>9.7391308870880735E-3</v>
      </c>
      <c r="J57" s="7">
        <v>-29</v>
      </c>
      <c r="K57" s="7">
        <f t="shared" si="1"/>
        <v>0.73043481653160547</v>
      </c>
      <c r="L57" s="7">
        <v>-29</v>
      </c>
      <c r="M57" s="7">
        <v>0</v>
      </c>
      <c r="N57" s="7">
        <f t="shared" si="2"/>
        <v>0.95461642024549742</v>
      </c>
      <c r="O57" s="7">
        <f t="shared" si="3"/>
        <v>95.461642024549747</v>
      </c>
      <c r="Q57" s="7">
        <v>-29</v>
      </c>
      <c r="R57" s="7">
        <v>0</v>
      </c>
      <c r="S57" s="7">
        <v>0.73043481653160547</v>
      </c>
    </row>
    <row r="58" spans="1:19" s="7" customFormat="1" ht="14" x14ac:dyDescent="0.55000000000000004">
      <c r="A58" s="7">
        <v>58</v>
      </c>
      <c r="B58" s="9" t="s">
        <v>6</v>
      </c>
      <c r="C58" s="7">
        <v>57</v>
      </c>
      <c r="D58" s="7">
        <v>172</v>
      </c>
      <c r="E58" s="7">
        <v>30.42</v>
      </c>
      <c r="F58" s="7">
        <v>43.74</v>
      </c>
      <c r="H58" s="7">
        <v>-28</v>
      </c>
      <c r="I58" s="7">
        <f t="shared" si="0"/>
        <v>8.1526560740082694E-3</v>
      </c>
      <c r="J58" s="7">
        <v>-28</v>
      </c>
      <c r="K58" s="7">
        <f t="shared" si="1"/>
        <v>0.61144920555062021</v>
      </c>
      <c r="L58" s="7">
        <v>-28</v>
      </c>
      <c r="M58" s="7">
        <v>1</v>
      </c>
      <c r="N58" s="7">
        <f t="shared" si="2"/>
        <v>0.96354656178752396</v>
      </c>
      <c r="O58" s="7">
        <f t="shared" si="3"/>
        <v>96.354656178752393</v>
      </c>
      <c r="Q58" s="7">
        <v>-28</v>
      </c>
      <c r="R58" s="7">
        <v>1</v>
      </c>
      <c r="S58" s="7">
        <v>0.61144920555062021</v>
      </c>
    </row>
    <row r="59" spans="1:19" s="7" customFormat="1" ht="14" x14ac:dyDescent="0.55000000000000004">
      <c r="A59" s="7">
        <v>59</v>
      </c>
      <c r="B59" s="9" t="s">
        <v>5</v>
      </c>
      <c r="C59" s="7">
        <v>26</v>
      </c>
      <c r="D59" s="7">
        <v>160</v>
      </c>
      <c r="E59" s="7">
        <v>17.97</v>
      </c>
      <c r="F59" s="7">
        <v>32</v>
      </c>
      <c r="H59" s="7">
        <v>-27</v>
      </c>
      <c r="I59" s="7">
        <f t="shared" si="0"/>
        <v>6.7539112087615753E-3</v>
      </c>
      <c r="J59" s="7">
        <v>-27</v>
      </c>
      <c r="K59" s="7">
        <f t="shared" si="1"/>
        <v>0.50654334065711815</v>
      </c>
      <c r="L59" s="7">
        <v>-27</v>
      </c>
      <c r="M59" s="7">
        <v>1</v>
      </c>
      <c r="N59" s="7">
        <f t="shared" si="2"/>
        <v>0.97098436748795758</v>
      </c>
      <c r="O59" s="7">
        <f t="shared" si="3"/>
        <v>97.098436748795763</v>
      </c>
      <c r="Q59" s="7">
        <v>-27</v>
      </c>
      <c r="R59" s="7">
        <v>1</v>
      </c>
      <c r="S59" s="7">
        <v>0.50654334065711815</v>
      </c>
    </row>
    <row r="60" spans="1:19" s="7" customFormat="1" ht="14" x14ac:dyDescent="0.55000000000000004">
      <c r="A60" s="7">
        <v>61</v>
      </c>
      <c r="B60" s="9" t="s">
        <v>5</v>
      </c>
      <c r="C60" s="7">
        <v>41</v>
      </c>
      <c r="D60" s="7">
        <v>148</v>
      </c>
      <c r="E60" s="7">
        <v>20.09</v>
      </c>
      <c r="F60" s="7">
        <v>64.16</v>
      </c>
      <c r="H60" s="7">
        <v>-26</v>
      </c>
      <c r="I60" s="7">
        <f t="shared" si="0"/>
        <v>5.5371830137474452E-3</v>
      </c>
      <c r="J60" s="7">
        <v>-26</v>
      </c>
      <c r="K60" s="7">
        <f t="shared" si="1"/>
        <v>0.41528872603105838</v>
      </c>
      <c r="L60" s="7">
        <v>-26</v>
      </c>
      <c r="M60" s="7">
        <v>0</v>
      </c>
      <c r="N60" s="7">
        <f t="shared" si="2"/>
        <v>0.97711510240127442</v>
      </c>
      <c r="O60" s="7">
        <f t="shared" si="3"/>
        <v>97.711510240127438</v>
      </c>
      <c r="Q60" s="7">
        <v>-26</v>
      </c>
      <c r="R60" s="7">
        <v>0</v>
      </c>
      <c r="S60" s="7">
        <v>0.41528872603105838</v>
      </c>
    </row>
    <row r="61" spans="1:19" s="7" customFormat="1" ht="14" x14ac:dyDescent="0.55000000000000004">
      <c r="A61" s="7">
        <v>62</v>
      </c>
      <c r="B61" s="9" t="s">
        <v>6</v>
      </c>
      <c r="C61" s="7">
        <v>56</v>
      </c>
      <c r="D61" s="7">
        <v>170</v>
      </c>
      <c r="E61" s="7">
        <v>21.11</v>
      </c>
      <c r="F61" s="7">
        <v>42.47</v>
      </c>
      <c r="H61" s="7">
        <v>-25</v>
      </c>
      <c r="I61" s="7">
        <f t="shared" si="0"/>
        <v>4.4926202990914514E-3</v>
      </c>
      <c r="J61" s="7">
        <v>-25</v>
      </c>
      <c r="K61" s="7">
        <f t="shared" si="1"/>
        <v>0.33694652243185885</v>
      </c>
      <c r="L61" s="7">
        <v>-25</v>
      </c>
      <c r="M61" s="7">
        <v>0</v>
      </c>
      <c r="N61" s="7">
        <f t="shared" si="2"/>
        <v>0.9821161555376352</v>
      </c>
      <c r="O61" s="7">
        <f t="shared" si="3"/>
        <v>98.211615553763522</v>
      </c>
      <c r="Q61" s="7">
        <v>-25</v>
      </c>
      <c r="R61" s="7">
        <v>0</v>
      </c>
      <c r="S61" s="7">
        <v>0.33694652243185885</v>
      </c>
    </row>
    <row r="62" spans="1:19" s="7" customFormat="1" ht="14" x14ac:dyDescent="0.55000000000000004">
      <c r="A62" s="7">
        <v>63</v>
      </c>
      <c r="B62" s="9" t="s">
        <v>6</v>
      </c>
      <c r="C62" s="7">
        <v>54</v>
      </c>
      <c r="D62" s="7">
        <v>166</v>
      </c>
      <c r="E62" s="7">
        <v>23.59</v>
      </c>
      <c r="F62" s="7">
        <v>48.13</v>
      </c>
      <c r="H62" s="7">
        <v>-24</v>
      </c>
      <c r="I62" s="7">
        <f t="shared" si="0"/>
        <v>3.6073464842321817E-3</v>
      </c>
      <c r="J62" s="7">
        <v>-24</v>
      </c>
      <c r="K62" s="7">
        <f t="shared" si="1"/>
        <v>0.27055098631741364</v>
      </c>
      <c r="L62" s="7">
        <v>-24</v>
      </c>
      <c r="M62" s="7">
        <v>0</v>
      </c>
      <c r="N62" s="7">
        <f t="shared" si="2"/>
        <v>0.9861534611064251</v>
      </c>
      <c r="O62" s="7">
        <f t="shared" si="3"/>
        <v>98.615346110642506</v>
      </c>
      <c r="Q62" s="7">
        <v>-24</v>
      </c>
      <c r="R62" s="7">
        <v>0</v>
      </c>
      <c r="S62" s="7">
        <v>0.27055098631741364</v>
      </c>
    </row>
    <row r="63" spans="1:19" s="7" customFormat="1" ht="14" x14ac:dyDescent="0.55000000000000004">
      <c r="A63" s="7">
        <v>64</v>
      </c>
      <c r="B63" s="9" t="s">
        <v>6</v>
      </c>
      <c r="C63" s="7">
        <v>47</v>
      </c>
      <c r="D63" s="7">
        <v>176</v>
      </c>
      <c r="E63" s="7">
        <v>23.89</v>
      </c>
      <c r="F63" s="7">
        <v>46.59</v>
      </c>
      <c r="H63" s="7">
        <v>-23</v>
      </c>
      <c r="I63" s="7">
        <f t="shared" si="0"/>
        <v>2.8665089836428666E-3</v>
      </c>
      <c r="J63" s="7">
        <v>-23</v>
      </c>
      <c r="K63" s="7">
        <f t="shared" si="1"/>
        <v>0.214988173773215</v>
      </c>
      <c r="L63" s="7">
        <v>-23</v>
      </c>
      <c r="M63" s="7">
        <v>0</v>
      </c>
      <c r="N63" s="7">
        <f t="shared" si="2"/>
        <v>0.98937900527130418</v>
      </c>
      <c r="O63" s="7">
        <f t="shared" si="3"/>
        <v>98.937900527130424</v>
      </c>
      <c r="Q63" s="7">
        <v>-23</v>
      </c>
      <c r="R63" s="7">
        <v>0</v>
      </c>
      <c r="S63" s="7">
        <v>0.214988173773215</v>
      </c>
    </row>
    <row r="64" spans="1:19" s="7" customFormat="1" ht="14" x14ac:dyDescent="0.55000000000000004">
      <c r="A64" s="7">
        <v>65</v>
      </c>
      <c r="B64" s="9" t="s">
        <v>5</v>
      </c>
      <c r="C64" s="7">
        <v>42</v>
      </c>
      <c r="D64" s="7">
        <v>152</v>
      </c>
      <c r="E64" s="7">
        <v>23.81</v>
      </c>
      <c r="F64" s="7">
        <v>55.98</v>
      </c>
      <c r="H64" s="7">
        <v>-22</v>
      </c>
      <c r="I64" s="7">
        <f t="shared" si="0"/>
        <v>2.2542187728950653E-3</v>
      </c>
      <c r="J64" s="7">
        <v>-22</v>
      </c>
      <c r="K64" s="7">
        <f t="shared" si="1"/>
        <v>0.16906640796712991</v>
      </c>
      <c r="L64" s="7">
        <v>-22</v>
      </c>
      <c r="M64" s="7">
        <v>0</v>
      </c>
      <c r="N64" s="7">
        <f t="shared" si="2"/>
        <v>0.9919293305981689</v>
      </c>
      <c r="O64" s="7">
        <f t="shared" si="3"/>
        <v>99.192933059816895</v>
      </c>
      <c r="Q64" s="7">
        <v>-22</v>
      </c>
      <c r="R64" s="7">
        <v>0</v>
      </c>
      <c r="S64" s="7">
        <v>0.16906640796712991</v>
      </c>
    </row>
    <row r="65" spans="1:19" s="7" customFormat="1" ht="14" x14ac:dyDescent="0.55000000000000004">
      <c r="A65" s="7">
        <v>66</v>
      </c>
      <c r="B65" s="9" t="s">
        <v>6</v>
      </c>
      <c r="C65" s="7">
        <v>53</v>
      </c>
      <c r="D65" s="7">
        <v>171</v>
      </c>
      <c r="E65" s="7">
        <v>34.880000000000003</v>
      </c>
      <c r="F65" s="7">
        <v>43</v>
      </c>
      <c r="H65" s="7">
        <v>-21</v>
      </c>
      <c r="I65" s="7">
        <f t="shared" si="0"/>
        <v>1.7543495234304265E-3</v>
      </c>
      <c r="J65" s="7">
        <v>-21</v>
      </c>
      <c r="K65" s="7">
        <f t="shared" si="1"/>
        <v>0.131576214257282</v>
      </c>
      <c r="L65" s="7">
        <v>-21</v>
      </c>
      <c r="M65" s="7">
        <v>0</v>
      </c>
      <c r="N65" s="7">
        <f t="shared" si="2"/>
        <v>0.99392491174882658</v>
      </c>
      <c r="O65" s="7">
        <f t="shared" si="3"/>
        <v>99.392491174882664</v>
      </c>
      <c r="Q65" s="7">
        <v>-21</v>
      </c>
      <c r="R65" s="7">
        <v>0</v>
      </c>
      <c r="S65" s="7">
        <v>0.131576214257282</v>
      </c>
    </row>
    <row r="66" spans="1:19" s="7" customFormat="1" ht="14" x14ac:dyDescent="0.55000000000000004">
      <c r="A66" s="7">
        <v>67</v>
      </c>
      <c r="B66" s="9" t="s">
        <v>6</v>
      </c>
      <c r="C66" s="7">
        <v>36</v>
      </c>
      <c r="D66" s="7">
        <v>160</v>
      </c>
      <c r="E66" s="7">
        <v>37.11</v>
      </c>
      <c r="F66" s="7">
        <v>35.6</v>
      </c>
      <c r="H66" s="7">
        <v>-20</v>
      </c>
      <c r="I66" s="7">
        <f t="shared" si="0"/>
        <v>1.3511808772460473E-3</v>
      </c>
      <c r="J66" s="7">
        <v>-20</v>
      </c>
      <c r="K66" s="7">
        <f t="shared" si="1"/>
        <v>0.10133856579345354</v>
      </c>
      <c r="L66" s="7">
        <v>-20</v>
      </c>
      <c r="M66" s="7">
        <v>2</v>
      </c>
      <c r="N66" s="7">
        <f t="shared" si="2"/>
        <v>0.99547025307795756</v>
      </c>
      <c r="O66" s="7">
        <f t="shared" si="3"/>
        <v>99.547025307795749</v>
      </c>
      <c r="Q66" s="7">
        <v>-20</v>
      </c>
      <c r="R66" s="7">
        <v>2</v>
      </c>
      <c r="S66" s="7">
        <v>0.10133856579345354</v>
      </c>
    </row>
    <row r="67" spans="1:19" s="7" customFormat="1" ht="14" x14ac:dyDescent="0.55000000000000004">
      <c r="A67" s="7">
        <v>68</v>
      </c>
      <c r="B67" s="9" t="s">
        <v>6</v>
      </c>
      <c r="C67" s="7">
        <v>28</v>
      </c>
      <c r="D67" s="7">
        <v>170</v>
      </c>
      <c r="E67" s="7">
        <v>36.68</v>
      </c>
      <c r="F67" s="7">
        <v>39.1</v>
      </c>
      <c r="H67" s="7">
        <v>-19</v>
      </c>
      <c r="I67" s="7">
        <f t="shared" si="0"/>
        <v>1.0298836491185489E-3</v>
      </c>
      <c r="J67" s="7">
        <v>-19</v>
      </c>
      <c r="K67" s="7">
        <f t="shared" si="1"/>
        <v>7.7241273683891165E-2</v>
      </c>
      <c r="L67" s="7">
        <v>-19</v>
      </c>
      <c r="M67" s="7">
        <v>0</v>
      </c>
      <c r="N67" s="7">
        <f t="shared" si="2"/>
        <v>0.99665455016859683</v>
      </c>
      <c r="O67" s="7">
        <f t="shared" si="3"/>
        <v>99.665455016859681</v>
      </c>
      <c r="Q67" s="7">
        <v>-19</v>
      </c>
      <c r="R67" s="7">
        <v>0</v>
      </c>
      <c r="S67" s="7">
        <v>7.7241273683891165E-2</v>
      </c>
    </row>
    <row r="68" spans="1:19" s="7" customFormat="1" ht="14" x14ac:dyDescent="0.55000000000000004">
      <c r="A68" s="7">
        <v>69</v>
      </c>
      <c r="B68" s="9" t="s">
        <v>6</v>
      </c>
      <c r="C68" s="7">
        <v>30</v>
      </c>
      <c r="D68" s="7">
        <v>169</v>
      </c>
      <c r="E68" s="7">
        <v>17.510000000000002</v>
      </c>
      <c r="F68" s="7">
        <v>61.8</v>
      </c>
      <c r="H68" s="7">
        <v>-18</v>
      </c>
      <c r="I68" s="7">
        <f t="shared" si="0"/>
        <v>7.7685531622991488E-4</v>
      </c>
      <c r="J68" s="7">
        <v>-18</v>
      </c>
      <c r="K68" s="7">
        <f t="shared" si="1"/>
        <v>5.8264148717243613E-2</v>
      </c>
      <c r="L68" s="7">
        <v>-18</v>
      </c>
      <c r="M68" s="7">
        <v>0</v>
      </c>
      <c r="N68" s="7">
        <f t="shared" si="2"/>
        <v>0.99755276065324872</v>
      </c>
      <c r="O68" s="7">
        <f t="shared" si="3"/>
        <v>99.755276065324878</v>
      </c>
      <c r="Q68" s="7">
        <v>-18</v>
      </c>
      <c r="R68" s="7">
        <v>0</v>
      </c>
      <c r="S68" s="7">
        <v>5.8264148717243613E-2</v>
      </c>
    </row>
    <row r="69" spans="1:19" s="7" customFormat="1" ht="14" x14ac:dyDescent="0.55000000000000004">
      <c r="A69" s="7">
        <v>70</v>
      </c>
      <c r="B69" s="9" t="s">
        <v>6</v>
      </c>
      <c r="C69" s="7">
        <v>47</v>
      </c>
      <c r="D69" s="7">
        <v>170</v>
      </c>
      <c r="E69" s="7">
        <v>20.07</v>
      </c>
      <c r="F69" s="7">
        <v>39.64</v>
      </c>
      <c r="H69" s="7">
        <v>-17</v>
      </c>
      <c r="I69" s="7">
        <f t="shared" si="0"/>
        <v>5.7992178963741964E-4</v>
      </c>
      <c r="J69" s="7">
        <v>-17</v>
      </c>
      <c r="K69" s="7">
        <f t="shared" si="1"/>
        <v>4.3494134222806471E-2</v>
      </c>
      <c r="L69" s="7">
        <v>-17</v>
      </c>
      <c r="M69" s="7">
        <v>0</v>
      </c>
      <c r="N69" s="7">
        <f t="shared" si="2"/>
        <v>0.99822694209266605</v>
      </c>
      <c r="O69" s="7">
        <f t="shared" si="3"/>
        <v>99.822694209266601</v>
      </c>
      <c r="Q69" s="7">
        <v>-17</v>
      </c>
      <c r="R69" s="7">
        <v>0</v>
      </c>
      <c r="S69" s="7">
        <v>4.3494134222806471E-2</v>
      </c>
    </row>
    <row r="70" spans="1:19" s="7" customFormat="1" ht="14" x14ac:dyDescent="0.55000000000000004">
      <c r="A70" s="7">
        <v>71</v>
      </c>
      <c r="B70" s="9" t="s">
        <v>6</v>
      </c>
      <c r="C70" s="7">
        <v>32</v>
      </c>
      <c r="D70" s="7">
        <v>170</v>
      </c>
      <c r="E70" s="7">
        <v>17.649999999999999</v>
      </c>
      <c r="F70" s="7">
        <v>33.6</v>
      </c>
      <c r="H70" s="7">
        <v>-16</v>
      </c>
      <c r="I70" s="7">
        <f t="shared" si="0"/>
        <v>4.2842619606562612E-4</v>
      </c>
      <c r="J70" s="7">
        <v>-16</v>
      </c>
      <c r="K70" s="7">
        <f t="shared" si="1"/>
        <v>3.213196470492196E-2</v>
      </c>
      <c r="L70" s="7">
        <v>-16</v>
      </c>
      <c r="M70" s="7">
        <v>0</v>
      </c>
      <c r="N70" s="7">
        <f t="shared" si="2"/>
        <v>0.99872773327862119</v>
      </c>
      <c r="O70" s="7">
        <f t="shared" si="3"/>
        <v>99.87277332786212</v>
      </c>
      <c r="Q70" s="7">
        <v>-16</v>
      </c>
      <c r="R70" s="7">
        <v>0</v>
      </c>
      <c r="S70" s="7">
        <v>3.213196470492196E-2</v>
      </c>
    </row>
    <row r="71" spans="1:19" s="7" customFormat="1" ht="14" x14ac:dyDescent="0.55000000000000004">
      <c r="A71" s="7">
        <v>72</v>
      </c>
      <c r="B71" s="9" t="s">
        <v>6</v>
      </c>
      <c r="C71" s="7">
        <v>34</v>
      </c>
      <c r="D71" s="7">
        <v>168</v>
      </c>
      <c r="E71" s="7">
        <v>36.85</v>
      </c>
      <c r="F71" s="7">
        <v>41.6</v>
      </c>
      <c r="H71" s="7">
        <v>-15</v>
      </c>
      <c r="I71" s="7">
        <f t="shared" ref="I71:I76" si="4">_xlfn.NORM.DIST(H71,$I$2,$J$2,FALSE)</f>
        <v>3.132275219922963E-4</v>
      </c>
      <c r="J71" s="7">
        <v>-15</v>
      </c>
      <c r="K71" s="7">
        <f t="shared" ref="K71:K75" si="5">I71*$H$2*$K$2</f>
        <v>2.3492064149422221E-2</v>
      </c>
      <c r="L71" s="7">
        <v>-15</v>
      </c>
      <c r="M71" s="7">
        <v>0</v>
      </c>
      <c r="N71" s="7">
        <f t="shared" ref="N71:N76" si="6">_xlfn.NORM.DIST(J71,$I$2,$J$2,TRUE)</f>
        <v>0.99909587731764149</v>
      </c>
      <c r="O71" s="7">
        <f t="shared" ref="O71:O76" si="7">N71*100</f>
        <v>99.909587731764148</v>
      </c>
      <c r="Q71" s="7">
        <v>-15</v>
      </c>
      <c r="R71" s="7">
        <v>0</v>
      </c>
      <c r="S71" s="7">
        <v>2.3492064149422221E-2</v>
      </c>
    </row>
    <row r="72" spans="1:19" s="7" customFormat="1" ht="14" x14ac:dyDescent="0.55000000000000004">
      <c r="A72" s="7">
        <v>73</v>
      </c>
      <c r="B72" s="9" t="s">
        <v>6</v>
      </c>
      <c r="C72" s="7">
        <v>34</v>
      </c>
      <c r="D72" s="7">
        <v>167</v>
      </c>
      <c r="E72" s="7">
        <v>21.51</v>
      </c>
      <c r="F72" s="7">
        <v>48.44</v>
      </c>
      <c r="H72" s="7">
        <v>-14</v>
      </c>
      <c r="I72" s="7">
        <f t="shared" si="4"/>
        <v>2.2663194057715331E-4</v>
      </c>
      <c r="J72" s="7">
        <v>-14</v>
      </c>
      <c r="K72" s="7">
        <f t="shared" si="5"/>
        <v>1.6997395543286498E-2</v>
      </c>
      <c r="L72" s="7">
        <v>-14</v>
      </c>
      <c r="M72" s="7">
        <v>0</v>
      </c>
      <c r="N72" s="7">
        <f t="shared" si="6"/>
        <v>0.99936370784678885</v>
      </c>
      <c r="O72" s="7">
        <f t="shared" si="7"/>
        <v>99.936370784678886</v>
      </c>
      <c r="Q72" s="7">
        <v>-14</v>
      </c>
      <c r="R72" s="7">
        <v>0</v>
      </c>
      <c r="S72" s="7">
        <v>1.6997395543286498E-2</v>
      </c>
    </row>
    <row r="73" spans="1:19" s="7" customFormat="1" ht="14" x14ac:dyDescent="0.55000000000000004">
      <c r="A73" s="7">
        <v>74</v>
      </c>
      <c r="B73" s="9" t="s">
        <v>5</v>
      </c>
      <c r="C73" s="7">
        <v>32</v>
      </c>
      <c r="D73" s="7">
        <v>153.5</v>
      </c>
      <c r="E73" s="7">
        <v>18.670000000000002</v>
      </c>
      <c r="F73" s="7">
        <v>41.99</v>
      </c>
      <c r="H73" s="7">
        <v>-13</v>
      </c>
      <c r="I73" s="7">
        <f t="shared" si="4"/>
        <v>1.6227799242737997E-4</v>
      </c>
      <c r="J73" s="7">
        <v>-13</v>
      </c>
      <c r="K73" s="7">
        <f t="shared" si="5"/>
        <v>1.2170849432053498E-2</v>
      </c>
      <c r="L73" s="7">
        <v>-13</v>
      </c>
      <c r="M73" s="7">
        <v>0</v>
      </c>
      <c r="N73" s="7">
        <f t="shared" si="6"/>
        <v>0.99955654184010478</v>
      </c>
      <c r="O73" s="7">
        <f t="shared" si="7"/>
        <v>99.955654184010484</v>
      </c>
      <c r="Q73" s="7">
        <v>-13</v>
      </c>
      <c r="R73" s="7">
        <v>0</v>
      </c>
      <c r="S73" s="7">
        <v>1.2170849432053498E-2</v>
      </c>
    </row>
    <row r="74" spans="1:19" s="7" customFormat="1" ht="14" x14ac:dyDescent="0.55000000000000004">
      <c r="A74" s="7">
        <v>75</v>
      </c>
      <c r="B74" s="9" t="s">
        <v>6</v>
      </c>
      <c r="C74" s="7">
        <v>66</v>
      </c>
      <c r="D74" s="7">
        <v>171</v>
      </c>
      <c r="E74" s="7">
        <v>24.62</v>
      </c>
      <c r="F74" s="7">
        <v>47.29</v>
      </c>
      <c r="H74" s="7">
        <v>-12</v>
      </c>
      <c r="I74" s="7">
        <f t="shared" si="4"/>
        <v>1.1499406889047822E-4</v>
      </c>
      <c r="J74" s="7">
        <v>-12</v>
      </c>
      <c r="K74" s="7">
        <f t="shared" si="5"/>
        <v>8.6245551667858671E-3</v>
      </c>
      <c r="L74" s="7">
        <v>-12</v>
      </c>
      <c r="M74" s="7">
        <v>0</v>
      </c>
      <c r="N74" s="7">
        <f t="shared" si="6"/>
        <v>0.9996939423417488</v>
      </c>
      <c r="O74" s="7">
        <f t="shared" si="7"/>
        <v>99.969394234174885</v>
      </c>
      <c r="Q74" s="7">
        <v>-12</v>
      </c>
      <c r="R74" s="7">
        <v>0</v>
      </c>
      <c r="S74" s="7">
        <v>8.6245551667858671E-3</v>
      </c>
    </row>
    <row r="75" spans="1:19" s="7" customFormat="1" ht="14" x14ac:dyDescent="0.55000000000000004">
      <c r="A75" s="7">
        <v>76</v>
      </c>
      <c r="B75" s="9" t="s">
        <v>5</v>
      </c>
      <c r="C75" s="7">
        <v>63</v>
      </c>
      <c r="D75" s="7">
        <v>153</v>
      </c>
      <c r="E75" s="7">
        <v>22.21</v>
      </c>
      <c r="F75" s="7">
        <v>49.32</v>
      </c>
      <c r="H75" s="7">
        <v>-11</v>
      </c>
      <c r="I75" s="7">
        <f t="shared" si="4"/>
        <v>8.064335025427504E-5</v>
      </c>
      <c r="J75" s="7">
        <v>-11</v>
      </c>
      <c r="K75" s="7">
        <f t="shared" si="5"/>
        <v>6.0482512690706279E-3</v>
      </c>
      <c r="L75" s="7">
        <v>-11</v>
      </c>
      <c r="M75" s="7">
        <v>0</v>
      </c>
      <c r="N75" s="7">
        <f t="shared" si="6"/>
        <v>0.99979083129144097</v>
      </c>
      <c r="O75" s="7">
        <f t="shared" si="7"/>
        <v>99.979083129144101</v>
      </c>
      <c r="Q75" s="7">
        <v>-11</v>
      </c>
      <c r="R75" s="7">
        <v>0</v>
      </c>
      <c r="S75" s="7">
        <v>6.0482512690706279E-3</v>
      </c>
    </row>
    <row r="76" spans="1:19" s="7" customFormat="1" ht="14" x14ac:dyDescent="0.55000000000000004">
      <c r="A76" s="7">
        <v>77</v>
      </c>
      <c r="B76" s="9" t="s">
        <v>5</v>
      </c>
      <c r="C76" s="7">
        <v>29</v>
      </c>
      <c r="D76" s="7">
        <v>150</v>
      </c>
      <c r="E76" s="7">
        <v>20</v>
      </c>
      <c r="F76" s="7">
        <v>46.8</v>
      </c>
      <c r="H76" s="7">
        <v>-10</v>
      </c>
      <c r="I76" s="7">
        <f t="shared" si="4"/>
        <v>5.5967897001991146E-5</v>
      </c>
      <c r="J76" s="7">
        <v>-10</v>
      </c>
      <c r="K76" s="7">
        <f>I76*$H$2*$K$2</f>
        <v>4.1975922751493356E-3</v>
      </c>
      <c r="L76" s="7">
        <v>-10</v>
      </c>
      <c r="M76" s="7">
        <v>0</v>
      </c>
      <c r="N76" s="7">
        <f t="shared" si="6"/>
        <v>0.99985844603149254</v>
      </c>
      <c r="O76" s="7">
        <f t="shared" si="7"/>
        <v>99.98584460314926</v>
      </c>
      <c r="Q76" s="7">
        <v>-10</v>
      </c>
      <c r="R76" s="7">
        <v>0</v>
      </c>
      <c r="S76" s="7">
        <v>4.1975922751493356E-3</v>
      </c>
    </row>
    <row r="77" spans="1:19" s="7" customFormat="1" ht="14" x14ac:dyDescent="0.55000000000000004">
      <c r="B77" s="9"/>
      <c r="C77" s="15"/>
      <c r="D77" s="15"/>
      <c r="E77" s="7" t="s">
        <v>7</v>
      </c>
      <c r="F77" s="16">
        <f>AVERAGE(F2:F76)</f>
        <v>45.574133333333322</v>
      </c>
    </row>
    <row r="78" spans="1:19" s="7" customFormat="1" ht="14" x14ac:dyDescent="0.55000000000000004">
      <c r="B78" s="9"/>
      <c r="C78" s="15"/>
      <c r="D78" s="15"/>
      <c r="E78" s="8" t="s">
        <v>19</v>
      </c>
      <c r="F78" s="7">
        <f>_xlfn.STDEV.P(F2:F76)</f>
        <v>9.7337184526549656</v>
      </c>
    </row>
  </sheetData>
  <phoneticPr fontId="2"/>
  <pageMargins left="0.7" right="0.7" top="0.75" bottom="0.75" header="0.3" footer="0.3"/>
  <pageSetup paperSize="9" orientation="portrait" horizontalDpi="4294967294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LL</vt:lpstr>
      <vt:lpstr>SS</vt:lpstr>
      <vt:lpstr>PA</vt:lpstr>
    </vt:vector>
  </TitlesOfParts>
  <Company>maz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umiyama Tomohiro (泉山 朋大)</dc:creator>
  <cp:lastModifiedBy>Nishida Norihiro</cp:lastModifiedBy>
  <dcterms:created xsi:type="dcterms:W3CDTF">2020-01-06T00:54:08Z</dcterms:created>
  <dcterms:modified xsi:type="dcterms:W3CDTF">2021-06-22T23:08:13Z</dcterms:modified>
</cp:coreProperties>
</file>